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Coarse_WholeMap" sheetId="1" r:id="rId4"/>
    <sheet state="visible" name="Macrophages" sheetId="2" r:id="rId5"/>
    <sheet state="visible" name="Hepatocyte1" sheetId="3" r:id="rId6"/>
    <sheet state="visible" name="Hepatocyte2" sheetId="4" r:id="rId7"/>
    <sheet state="visible" name="Endo" sheetId="5" r:id="rId8"/>
    <sheet state="visible" name="Cholangiocyte" sheetId="6" r:id="rId9"/>
    <sheet state="visible" name="NKT" sheetId="7" r:id="rId10"/>
    <sheet state="visible" name="Stellate" sheetId="8" r:id="rId11"/>
  </sheets>
  <definedNames/>
  <calcPr/>
</workbook>
</file>

<file path=xl/sharedStrings.xml><?xml version="1.0" encoding="utf-8"?>
<sst xmlns="http://schemas.openxmlformats.org/spreadsheetml/2006/main" count="334" uniqueCount="124">
  <si>
    <t>G1</t>
  </si>
  <si>
    <t>G2M</t>
  </si>
  <si>
    <t>S</t>
  </si>
  <si>
    <t>Total cells</t>
  </si>
  <si>
    <t>N Samples</t>
  </si>
  <si>
    <t>C37</t>
  </si>
  <si>
    <t>C39</t>
  </si>
  <si>
    <t>C41</t>
  </si>
  <si>
    <t>C41-NPC</t>
  </si>
  <si>
    <t>C42</t>
  </si>
  <si>
    <t>C42-NPC</t>
  </si>
  <si>
    <t>C43</t>
  </si>
  <si>
    <t>C43-NPC</t>
  </si>
  <si>
    <t>C46_RESEQ</t>
  </si>
  <si>
    <t>C48</t>
  </si>
  <si>
    <t>C49</t>
  </si>
  <si>
    <t>C50</t>
  </si>
  <si>
    <t>C51</t>
  </si>
  <si>
    <t>C51_Flush</t>
  </si>
  <si>
    <t>C52</t>
  </si>
  <si>
    <t>C53_RESEQ</t>
  </si>
  <si>
    <t>C54</t>
  </si>
  <si>
    <t>C56_RESEQ</t>
  </si>
  <si>
    <t>C58_5pr</t>
  </si>
  <si>
    <t>C58_RESEQ</t>
  </si>
  <si>
    <t>C59</t>
  </si>
  <si>
    <t>C59_5pr</t>
  </si>
  <si>
    <t>C61_5pr</t>
  </si>
  <si>
    <t>C61_RESEQ</t>
  </si>
  <si>
    <t>C63_5pr_reseq</t>
  </si>
  <si>
    <t>C63_reseq</t>
  </si>
  <si>
    <t>C64_5pr</t>
  </si>
  <si>
    <t>C64_RESEQ</t>
  </si>
  <si>
    <t>C66_RESEQ</t>
  </si>
  <si>
    <t>C68_RESEQ</t>
  </si>
  <si>
    <t>C69</t>
  </si>
  <si>
    <t>C70_5pr_reseq</t>
  </si>
  <si>
    <t>C70_RESEQ</t>
  </si>
  <si>
    <t>C72_RESEQ</t>
  </si>
  <si>
    <t># Samples with &gt;5 cells</t>
  </si>
  <si>
    <t>Simpson Index</t>
  </si>
  <si>
    <t>Manual_Anno</t>
  </si>
  <si>
    <t>Subclustering Group</t>
  </si>
  <si>
    <t>PortalHep</t>
  </si>
  <si>
    <t>Hepatocyte1</t>
  </si>
  <si>
    <t>Hepatocyte2</t>
  </si>
  <si>
    <t>CD3abTcells</t>
  </si>
  <si>
    <t>NKT</t>
  </si>
  <si>
    <t>CentralHep</t>
  </si>
  <si>
    <t>cvLSECs</t>
  </si>
  <si>
    <t>Endo</t>
  </si>
  <si>
    <t>InfMac</t>
  </si>
  <si>
    <t>Mac</t>
  </si>
  <si>
    <t>NonInfMac</t>
  </si>
  <si>
    <t>PortalEndo</t>
  </si>
  <si>
    <t>gdTcells</t>
  </si>
  <si>
    <t>NKcells</t>
  </si>
  <si>
    <t>Stellate</t>
  </si>
  <si>
    <t>AntiBcell</t>
  </si>
  <si>
    <t>AntiB</t>
  </si>
  <si>
    <t>Cholangiocyte</t>
  </si>
  <si>
    <t>MatBcell</t>
  </si>
  <si>
    <t>ErythHep</t>
  </si>
  <si>
    <t>Eryth</t>
  </si>
  <si>
    <t>C46</t>
  </si>
  <si>
    <t>C53</t>
  </si>
  <si>
    <t>C56</t>
  </si>
  <si>
    <t>C58</t>
  </si>
  <si>
    <t>C61</t>
  </si>
  <si>
    <t>C63</t>
  </si>
  <si>
    <t>C64</t>
  </si>
  <si>
    <t>C66</t>
  </si>
  <si>
    <t>C68</t>
  </si>
  <si>
    <t>C70</t>
  </si>
  <si>
    <t>C72</t>
  </si>
  <si>
    <t>Total Cells</t>
  </si>
  <si>
    <t>Simpson</t>
  </si>
  <si>
    <t>Donors (&gt;5 cells)</t>
  </si>
  <si>
    <t>Donors (&gt;=1 cells)</t>
  </si>
  <si>
    <t>Activated</t>
  </si>
  <si>
    <t>Debris</t>
  </si>
  <si>
    <t>Kupffer</t>
  </si>
  <si>
    <t>LAM-like</t>
  </si>
  <si>
    <t>LSEC-Doublet</t>
  </si>
  <si>
    <t>MHCII/DC</t>
  </si>
  <si>
    <t>Monocyte-Activated</t>
  </si>
  <si>
    <t>Monocyte</t>
  </si>
  <si>
    <t>Resident</t>
  </si>
  <si>
    <t>Synapse</t>
  </si>
  <si>
    <t>All Macrophages</t>
  </si>
  <si>
    <t>Central</t>
  </si>
  <si>
    <t>InterProlif</t>
  </si>
  <si>
    <t>Interzonal</t>
  </si>
  <si>
    <t>Portal</t>
  </si>
  <si>
    <t>All Hepatocyte</t>
  </si>
  <si>
    <t>Erythroblasts</t>
  </si>
  <si>
    <t>Erythroid</t>
  </si>
  <si>
    <t>Female</t>
  </si>
  <si>
    <t>RiboHi</t>
  </si>
  <si>
    <t>TSMB4X+</t>
  </si>
  <si>
    <t>All NKT</t>
  </si>
  <si>
    <t>Arterial</t>
  </si>
  <si>
    <t>cvEndo</t>
  </si>
  <si>
    <t>cvLSEC</t>
  </si>
  <si>
    <t>HepContam</t>
  </si>
  <si>
    <t>interLSEC</t>
  </si>
  <si>
    <t>ppLSEC</t>
  </si>
  <si>
    <t>All Endothelial</t>
  </si>
  <si>
    <t>Lipoprotein</t>
  </si>
  <si>
    <t>Mucosal</t>
  </si>
  <si>
    <t>CD4+Tcell</t>
  </si>
  <si>
    <t>CD8+Tcell</t>
  </si>
  <si>
    <t>lrNKcell</t>
  </si>
  <si>
    <t>cNKcell</t>
  </si>
  <si>
    <t>Myeloid</t>
  </si>
  <si>
    <t>Prolif</t>
  </si>
  <si>
    <t>Flush</t>
  </si>
  <si>
    <t>AP1+</t>
  </si>
  <si>
    <t>Contam</t>
  </si>
  <si>
    <t>Fibro-aHSC</t>
  </si>
  <si>
    <t>Fibro-qHSC</t>
  </si>
  <si>
    <t>qHSC</t>
  </si>
  <si>
    <t>VSMC</t>
  </si>
  <si>
    <t>All Stellat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7">
    <font>
      <sz val="10.0"/>
      <color rgb="FF000000"/>
      <name val="Arial"/>
      <scheme val="minor"/>
    </font>
    <font>
      <sz val="11.0"/>
      <color rgb="FF000000"/>
      <name val="Calibri"/>
    </font>
    <font>
      <color theme="1"/>
      <name val="Arial"/>
      <scheme val="minor"/>
    </font>
    <font>
      <sz val="10.0"/>
      <color rgb="FF000000"/>
      <name val="Arial"/>
    </font>
    <font>
      <sz val="10.0"/>
      <color theme="1"/>
      <name val="Arial"/>
      <scheme val="minor"/>
    </font>
    <font>
      <b/>
      <sz val="11.0"/>
      <color rgb="FF000000"/>
      <name val="Calibri"/>
    </font>
    <font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</fills>
  <borders count="2">
    <border/>
    <border>
      <top style="thin">
        <color rgb="FF000000"/>
      </top>
    </border>
  </borders>
  <cellStyleXfs count="1">
    <xf borderId="0" fillId="0" fontId="0" numFmtId="0" applyAlignment="1" applyFont="1"/>
  </cellStyleXfs>
  <cellXfs count="2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/>
    </xf>
    <xf borderId="0" fillId="0" fontId="1" numFmtId="0" xfId="0" applyAlignment="1" applyFont="1">
      <alignment horizontal="right" readingOrder="0" shrinkToFit="0" vertical="bottom" wrapText="0"/>
    </xf>
    <xf borderId="0" fillId="0" fontId="2" numFmtId="2" xfId="0" applyFont="1" applyNumberFormat="1"/>
    <xf borderId="0" fillId="0" fontId="3" numFmtId="0" xfId="0" applyAlignment="1" applyFont="1">
      <alignment readingOrder="0"/>
    </xf>
    <xf borderId="0" fillId="0" fontId="2" numFmtId="0" xfId="0" applyFont="1"/>
    <xf borderId="0" fillId="0" fontId="4" numFmtId="0" xfId="0" applyAlignment="1" applyFont="1">
      <alignment readingOrder="0"/>
    </xf>
    <xf borderId="0" fillId="0" fontId="5" numFmtId="0" xfId="0" applyAlignment="1" applyFont="1">
      <alignment horizontal="right" readingOrder="0" shrinkToFit="0" vertical="bottom" wrapText="0"/>
    </xf>
    <xf borderId="0" fillId="0" fontId="2" numFmtId="164" xfId="0" applyFont="1" applyNumberFormat="1"/>
    <xf borderId="0" fillId="0" fontId="6" numFmtId="0" xfId="0" applyAlignment="1" applyFont="1">
      <alignment vertical="bottom"/>
    </xf>
    <xf borderId="0" fillId="0" fontId="6" numFmtId="0" xfId="0" applyAlignment="1" applyFont="1">
      <alignment readingOrder="0" vertical="bottom"/>
    </xf>
    <xf borderId="0" fillId="0" fontId="6" numFmtId="0" xfId="0" applyAlignment="1" applyFont="1">
      <alignment horizontal="right" vertical="bottom"/>
    </xf>
    <xf borderId="0" fillId="0" fontId="6" numFmtId="2" xfId="0" applyAlignment="1" applyFont="1" applyNumberFormat="1">
      <alignment horizontal="right" vertical="bottom"/>
    </xf>
    <xf borderId="1" fillId="2" fontId="2" numFmtId="0" xfId="0" applyAlignment="1" applyBorder="1" applyFill="1" applyFont="1">
      <alignment readingOrder="0"/>
    </xf>
    <xf borderId="1" fillId="2" fontId="2" numFmtId="0" xfId="0" applyBorder="1" applyFont="1"/>
    <xf borderId="1" fillId="2" fontId="2" numFmtId="2" xfId="0" applyBorder="1" applyFont="1" applyNumberFormat="1"/>
    <xf borderId="0" fillId="0" fontId="2" numFmtId="2" xfId="0" applyAlignment="1" applyFont="1" applyNumberFormat="1">
      <alignment readingOrder="0"/>
    </xf>
    <xf borderId="1" fillId="2" fontId="6" numFmtId="0" xfId="0" applyAlignment="1" applyBorder="1" applyFont="1">
      <alignment vertical="bottom"/>
    </xf>
    <xf borderId="1" fillId="2" fontId="6" numFmtId="0" xfId="0" applyAlignment="1" applyBorder="1" applyFont="1">
      <alignment horizontal="right" vertical="bottom"/>
    </xf>
    <xf borderId="1" fillId="2" fontId="6" numFmtId="2" xfId="0" applyAlignment="1" applyBorder="1" applyFont="1" applyNumberFormat="1">
      <alignment horizontal="right" vertical="bottom"/>
    </xf>
    <xf borderId="0" fillId="0" fontId="2" numFmtId="3" xfId="0" applyAlignment="1" applyFont="1" applyNumberFormat="1">
      <alignment readingOrder="0"/>
    </xf>
    <xf borderId="0" fillId="0" fontId="2" numFmtId="4" xfId="0" applyAlignment="1" applyFont="1" applyNumberFormat="1">
      <alignment readingOrder="0"/>
    </xf>
    <xf borderId="1" fillId="2" fontId="2" numFmtId="3" xfId="0" applyBorder="1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75"/>
  <cols>
    <col customWidth="1" min="41" max="41" width="20.25"/>
    <col customWidth="1" min="44" max="44" width="17.88"/>
  </cols>
  <sheetData>
    <row r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3" t="s">
        <v>42</v>
      </c>
    </row>
    <row r="2">
      <c r="A2" s="3">
        <v>0.0</v>
      </c>
      <c r="B2" s="4">
        <v>7815.0</v>
      </c>
      <c r="C2" s="4">
        <v>5326.0</v>
      </c>
      <c r="D2" s="4">
        <v>4955.0</v>
      </c>
      <c r="E2" s="4">
        <f t="shared" ref="E2:E21" si="1">SUM(B2:D2)</f>
        <v>18096</v>
      </c>
      <c r="F2" s="4">
        <f t="shared" ref="F2:F21" si="2">34-((G2=0) + (H2=0) + (I2=0) + (J2=0) + (K2=0)+(L2=0)+(M2=0)+(N2=0)+(O2=0)+(P2=0)+(Q2=0)+(R2=0)+(S2=0)+(T2=0)+(U2=0)+(V2=0)+(W2=0)+(X2=0)+(Y2=0)+(Z2=0)+(AA2=0)+(AB2=0)+(AC2=0)+(AD2=0)+(AE2=0)+(AF2=0)+(AG2=0)+(AI2=0)+(AJ2=0)+(AK2=0)+(AL2=0)+(AM2=0)+(AN2=0))</f>
        <v>34</v>
      </c>
      <c r="G2" s="4">
        <v>29.0</v>
      </c>
      <c r="H2" s="4">
        <v>205.0</v>
      </c>
      <c r="I2" s="4">
        <v>555.0</v>
      </c>
      <c r="J2" s="4">
        <v>374.0</v>
      </c>
      <c r="K2" s="4">
        <v>3.0</v>
      </c>
      <c r="L2" s="4">
        <v>52.0</v>
      </c>
      <c r="M2" s="4">
        <v>62.0</v>
      </c>
      <c r="N2" s="4">
        <v>51.0</v>
      </c>
      <c r="O2" s="4">
        <v>183.0</v>
      </c>
      <c r="P2" s="4">
        <v>1404.0</v>
      </c>
      <c r="Q2" s="4">
        <v>165.0</v>
      </c>
      <c r="R2" s="4">
        <v>227.0</v>
      </c>
      <c r="S2" s="4">
        <v>6.0</v>
      </c>
      <c r="T2" s="4">
        <v>233.0</v>
      </c>
      <c r="U2" s="4">
        <v>54.0</v>
      </c>
      <c r="V2" s="4">
        <v>439.0</v>
      </c>
      <c r="W2" s="4">
        <v>625.0</v>
      </c>
      <c r="X2" s="4">
        <v>100.0</v>
      </c>
      <c r="Y2" s="4">
        <v>351.0</v>
      </c>
      <c r="Z2" s="4">
        <v>264.0</v>
      </c>
      <c r="AA2" s="4">
        <v>418.0</v>
      </c>
      <c r="AB2" s="4">
        <v>3429.0</v>
      </c>
      <c r="AC2" s="4">
        <v>1408.0</v>
      </c>
      <c r="AD2" s="4">
        <v>35.0</v>
      </c>
      <c r="AE2" s="4">
        <v>3114.0</v>
      </c>
      <c r="AF2" s="4">
        <v>438.0</v>
      </c>
      <c r="AG2" s="4">
        <v>200.0</v>
      </c>
      <c r="AH2" s="4">
        <v>637.0</v>
      </c>
      <c r="AI2" s="4">
        <v>41.0</v>
      </c>
      <c r="AJ2" s="4">
        <v>955.0</v>
      </c>
      <c r="AK2" s="4">
        <v>232.0</v>
      </c>
      <c r="AL2" s="4">
        <v>125.0</v>
      </c>
      <c r="AM2" s="4">
        <v>310.0</v>
      </c>
      <c r="AN2" s="4">
        <v>1372.0</v>
      </c>
      <c r="AO2" s="3">
        <f t="shared" ref="AO2:AO21" si="3">Countif(G2:AN2, "&gt;5")</f>
        <v>33</v>
      </c>
      <c r="AP2" s="5">
        <f t="shared" ref="AP2:AP21" si="4">(F2^2+G2^2+H2^2+I2^2+J2^2+K2^2+L2^2+M2^2+N2^2+O2^2+P2^2+Q2^2+R2^2+S2^2+T2^2+U2^2+V2^2+W2^2+X2^2+Y2^2+Z2^2+AA2^2+AB2^2+AC2^2+AD2^2+AE2^2+AF2^2+AG2^2+AH2^2+AI2^2+AJ2^2+AK2^2+AL2^2+AM2^2+AN2^2)/(E2^2)</f>
        <v>0.09356940677</v>
      </c>
      <c r="AQ2" s="3" t="s">
        <v>43</v>
      </c>
      <c r="AR2" s="6" t="s">
        <v>44</v>
      </c>
    </row>
    <row r="3">
      <c r="A3" s="7">
        <f t="shared" ref="A3:A21" si="5">A2+1</f>
        <v>1</v>
      </c>
      <c r="B3" s="4">
        <v>6511.0</v>
      </c>
      <c r="C3" s="4">
        <v>4456.0</v>
      </c>
      <c r="D3" s="4">
        <v>4432.0</v>
      </c>
      <c r="E3" s="4">
        <f t="shared" si="1"/>
        <v>15399</v>
      </c>
      <c r="F3" s="4">
        <f t="shared" si="2"/>
        <v>32</v>
      </c>
      <c r="G3" s="4">
        <v>0.0</v>
      </c>
      <c r="H3" s="4">
        <v>84.0</v>
      </c>
      <c r="I3" s="4">
        <v>129.0</v>
      </c>
      <c r="J3" s="4">
        <v>71.0</v>
      </c>
      <c r="K3" s="4">
        <v>1.0</v>
      </c>
      <c r="L3" s="4">
        <v>45.0</v>
      </c>
      <c r="M3" s="4">
        <v>3.0</v>
      </c>
      <c r="N3" s="4">
        <v>60.0</v>
      </c>
      <c r="O3" s="4">
        <v>69.0</v>
      </c>
      <c r="P3" s="4">
        <v>611.0</v>
      </c>
      <c r="Q3" s="4">
        <v>112.0</v>
      </c>
      <c r="R3" s="4">
        <v>98.0</v>
      </c>
      <c r="S3" s="4">
        <v>0.0</v>
      </c>
      <c r="T3" s="4">
        <v>66.0</v>
      </c>
      <c r="U3" s="4">
        <v>54.0</v>
      </c>
      <c r="V3" s="4">
        <v>369.0</v>
      </c>
      <c r="W3" s="4">
        <v>424.0</v>
      </c>
      <c r="X3" s="4">
        <v>201.0</v>
      </c>
      <c r="Y3" s="4">
        <v>311.0</v>
      </c>
      <c r="Z3" s="4">
        <v>151.0</v>
      </c>
      <c r="AA3" s="4">
        <v>102.0</v>
      </c>
      <c r="AB3" s="4">
        <v>2603.0</v>
      </c>
      <c r="AC3" s="4">
        <v>2197.0</v>
      </c>
      <c r="AD3" s="4">
        <v>22.0</v>
      </c>
      <c r="AE3" s="4">
        <v>3475.0</v>
      </c>
      <c r="AF3" s="4">
        <v>186.0</v>
      </c>
      <c r="AG3" s="4">
        <v>324.0</v>
      </c>
      <c r="AH3" s="4">
        <v>545.0</v>
      </c>
      <c r="AI3" s="4">
        <v>55.0</v>
      </c>
      <c r="AJ3" s="4">
        <v>899.0</v>
      </c>
      <c r="AK3" s="4">
        <v>535.0</v>
      </c>
      <c r="AL3" s="4">
        <v>34.0</v>
      </c>
      <c r="AM3" s="4">
        <v>21.0</v>
      </c>
      <c r="AN3" s="4">
        <v>1542.0</v>
      </c>
      <c r="AO3" s="3">
        <f t="shared" si="3"/>
        <v>30</v>
      </c>
      <c r="AP3" s="5">
        <f t="shared" si="4"/>
        <v>0.1202766208</v>
      </c>
      <c r="AQ3" s="3" t="s">
        <v>43</v>
      </c>
      <c r="AR3" s="6" t="s">
        <v>44</v>
      </c>
    </row>
    <row r="4">
      <c r="A4" s="7">
        <f t="shared" si="5"/>
        <v>2</v>
      </c>
      <c r="B4" s="4">
        <v>5685.0</v>
      </c>
      <c r="C4" s="4">
        <v>3838.0</v>
      </c>
      <c r="D4" s="4">
        <v>3231.0</v>
      </c>
      <c r="E4" s="4">
        <f t="shared" si="1"/>
        <v>12754</v>
      </c>
      <c r="F4" s="4">
        <f t="shared" si="2"/>
        <v>34</v>
      </c>
      <c r="G4" s="4">
        <v>9.0</v>
      </c>
      <c r="H4" s="4">
        <v>80.0</v>
      </c>
      <c r="I4" s="4">
        <v>332.0</v>
      </c>
      <c r="J4" s="4">
        <v>349.0</v>
      </c>
      <c r="K4" s="4">
        <v>8.0</v>
      </c>
      <c r="L4" s="4">
        <v>53.0</v>
      </c>
      <c r="M4" s="4">
        <v>9.0</v>
      </c>
      <c r="N4" s="4">
        <v>13.0</v>
      </c>
      <c r="O4" s="4">
        <v>74.0</v>
      </c>
      <c r="P4" s="4">
        <v>1215.0</v>
      </c>
      <c r="Q4" s="4">
        <v>190.0</v>
      </c>
      <c r="R4" s="4">
        <v>80.0</v>
      </c>
      <c r="S4" s="4">
        <v>56.0</v>
      </c>
      <c r="T4" s="4">
        <v>12.0</v>
      </c>
      <c r="U4" s="4">
        <v>239.0</v>
      </c>
      <c r="V4" s="4">
        <v>415.0</v>
      </c>
      <c r="W4" s="4">
        <v>608.0</v>
      </c>
      <c r="X4" s="4">
        <v>146.0</v>
      </c>
      <c r="Y4" s="4">
        <v>264.0</v>
      </c>
      <c r="Z4" s="4">
        <v>128.0</v>
      </c>
      <c r="AA4" s="4">
        <v>214.0</v>
      </c>
      <c r="AB4" s="4">
        <v>3027.0</v>
      </c>
      <c r="AC4" s="4">
        <v>980.0</v>
      </c>
      <c r="AD4" s="4">
        <v>5.0</v>
      </c>
      <c r="AE4" s="4">
        <v>1633.0</v>
      </c>
      <c r="AF4" s="4">
        <v>278.0</v>
      </c>
      <c r="AG4" s="4">
        <v>121.0</v>
      </c>
      <c r="AH4" s="4">
        <v>346.0</v>
      </c>
      <c r="AI4" s="4">
        <v>12.0</v>
      </c>
      <c r="AJ4" s="4">
        <v>445.0</v>
      </c>
      <c r="AK4" s="4">
        <v>165.0</v>
      </c>
      <c r="AL4" s="4">
        <v>102.0</v>
      </c>
      <c r="AM4" s="4">
        <v>279.0</v>
      </c>
      <c r="AN4" s="4">
        <v>867.0</v>
      </c>
      <c r="AO4" s="3">
        <f t="shared" si="3"/>
        <v>33</v>
      </c>
      <c r="AP4" s="5">
        <f t="shared" si="4"/>
        <v>0.1019846271</v>
      </c>
      <c r="AQ4" s="3" t="s">
        <v>43</v>
      </c>
      <c r="AR4" s="6" t="s">
        <v>45</v>
      </c>
    </row>
    <row r="5">
      <c r="A5" s="7">
        <f t="shared" si="5"/>
        <v>3</v>
      </c>
      <c r="B5" s="4">
        <v>4713.0</v>
      </c>
      <c r="C5" s="4">
        <v>2985.0</v>
      </c>
      <c r="D5" s="4">
        <v>4647.0</v>
      </c>
      <c r="E5" s="4">
        <f t="shared" si="1"/>
        <v>12345</v>
      </c>
      <c r="F5" s="4">
        <f t="shared" si="2"/>
        <v>34</v>
      </c>
      <c r="G5" s="4">
        <v>431.0</v>
      </c>
      <c r="H5" s="4">
        <v>115.0</v>
      </c>
      <c r="I5" s="4">
        <v>27.0</v>
      </c>
      <c r="J5" s="4">
        <v>729.0</v>
      </c>
      <c r="K5" s="4">
        <v>460.0</v>
      </c>
      <c r="L5" s="4">
        <v>338.0</v>
      </c>
      <c r="M5" s="4">
        <v>1101.0</v>
      </c>
      <c r="N5" s="4">
        <v>1990.0</v>
      </c>
      <c r="O5" s="4">
        <v>206.0</v>
      </c>
      <c r="P5" s="4">
        <v>35.0</v>
      </c>
      <c r="Q5" s="4">
        <v>124.0</v>
      </c>
      <c r="R5" s="4">
        <v>12.0</v>
      </c>
      <c r="S5" s="4">
        <v>224.0</v>
      </c>
      <c r="T5" s="4">
        <v>1152.0</v>
      </c>
      <c r="U5" s="4">
        <v>238.0</v>
      </c>
      <c r="V5" s="4">
        <v>159.0</v>
      </c>
      <c r="W5" s="4">
        <v>39.0</v>
      </c>
      <c r="X5" s="4">
        <v>756.0</v>
      </c>
      <c r="Y5" s="4">
        <v>66.0</v>
      </c>
      <c r="Z5" s="4">
        <v>697.0</v>
      </c>
      <c r="AA5" s="4">
        <v>54.0</v>
      </c>
      <c r="AB5" s="4">
        <v>143.0</v>
      </c>
      <c r="AC5" s="4">
        <v>178.0</v>
      </c>
      <c r="AD5" s="4">
        <v>20.0</v>
      </c>
      <c r="AE5" s="4">
        <v>1120.0</v>
      </c>
      <c r="AF5" s="4">
        <v>115.0</v>
      </c>
      <c r="AG5" s="4">
        <v>118.0</v>
      </c>
      <c r="AH5" s="4">
        <v>428.0</v>
      </c>
      <c r="AI5" s="4">
        <v>25.0</v>
      </c>
      <c r="AJ5" s="4">
        <v>470.0</v>
      </c>
      <c r="AK5" s="4">
        <v>313.0</v>
      </c>
      <c r="AL5" s="4">
        <v>8.0</v>
      </c>
      <c r="AM5" s="4">
        <v>95.0</v>
      </c>
      <c r="AN5" s="4">
        <v>359.0</v>
      </c>
      <c r="AO5" s="3">
        <f t="shared" si="3"/>
        <v>34</v>
      </c>
      <c r="AP5" s="5">
        <f t="shared" si="4"/>
        <v>0.07079908156</v>
      </c>
      <c r="AQ5" s="2" t="s">
        <v>46</v>
      </c>
      <c r="AR5" s="8" t="s">
        <v>47</v>
      </c>
    </row>
    <row r="6">
      <c r="A6" s="7">
        <f t="shared" si="5"/>
        <v>4</v>
      </c>
      <c r="B6" s="4">
        <v>3568.0</v>
      </c>
      <c r="C6" s="4">
        <v>2484.0</v>
      </c>
      <c r="D6" s="4">
        <v>2710.0</v>
      </c>
      <c r="E6" s="4">
        <f t="shared" si="1"/>
        <v>8762</v>
      </c>
      <c r="F6" s="4">
        <f t="shared" si="2"/>
        <v>34</v>
      </c>
      <c r="G6" s="4">
        <v>51.0</v>
      </c>
      <c r="H6" s="4">
        <v>164.0</v>
      </c>
      <c r="I6" s="4">
        <v>623.0</v>
      </c>
      <c r="J6" s="4">
        <v>415.0</v>
      </c>
      <c r="K6" s="4">
        <v>9.0</v>
      </c>
      <c r="L6" s="4">
        <v>8.0</v>
      </c>
      <c r="M6" s="4">
        <v>30.0</v>
      </c>
      <c r="N6" s="4">
        <v>57.0</v>
      </c>
      <c r="O6" s="4">
        <v>63.0</v>
      </c>
      <c r="P6" s="4">
        <v>352.0</v>
      </c>
      <c r="Q6" s="4">
        <v>280.0</v>
      </c>
      <c r="R6" s="4">
        <v>134.0</v>
      </c>
      <c r="S6" s="4">
        <v>29.0</v>
      </c>
      <c r="T6" s="4">
        <v>132.0</v>
      </c>
      <c r="U6" s="4">
        <v>70.0</v>
      </c>
      <c r="V6" s="4">
        <v>126.0</v>
      </c>
      <c r="W6" s="4">
        <v>260.0</v>
      </c>
      <c r="X6" s="4">
        <v>22.0</v>
      </c>
      <c r="Y6" s="4">
        <v>65.0</v>
      </c>
      <c r="Z6" s="4">
        <v>56.0</v>
      </c>
      <c r="AA6" s="4">
        <v>654.0</v>
      </c>
      <c r="AB6" s="4">
        <v>1004.0</v>
      </c>
      <c r="AC6" s="4">
        <v>729.0</v>
      </c>
      <c r="AD6" s="4">
        <v>45.0</v>
      </c>
      <c r="AE6" s="4">
        <v>1229.0</v>
      </c>
      <c r="AF6" s="4">
        <v>397.0</v>
      </c>
      <c r="AG6" s="4">
        <v>57.0</v>
      </c>
      <c r="AH6" s="4">
        <v>262.0</v>
      </c>
      <c r="AI6" s="4">
        <v>19.0</v>
      </c>
      <c r="AJ6" s="4">
        <v>399.0</v>
      </c>
      <c r="AK6" s="4">
        <v>266.0</v>
      </c>
      <c r="AL6" s="4">
        <v>143.0</v>
      </c>
      <c r="AM6" s="4">
        <v>268.0</v>
      </c>
      <c r="AN6" s="4">
        <v>344.0</v>
      </c>
      <c r="AO6" s="3">
        <f t="shared" si="3"/>
        <v>34</v>
      </c>
      <c r="AP6" s="5">
        <f t="shared" si="4"/>
        <v>0.06622259877</v>
      </c>
      <c r="AQ6" s="3" t="s">
        <v>48</v>
      </c>
      <c r="AR6" s="6" t="s">
        <v>44</v>
      </c>
    </row>
    <row r="7">
      <c r="A7" s="7">
        <f t="shared" si="5"/>
        <v>5</v>
      </c>
      <c r="B7" s="4">
        <v>2615.0</v>
      </c>
      <c r="C7" s="4">
        <v>2412.0</v>
      </c>
      <c r="D7" s="4">
        <v>2302.0</v>
      </c>
      <c r="E7" s="4">
        <f t="shared" si="1"/>
        <v>7329</v>
      </c>
      <c r="F7" s="4">
        <f t="shared" si="2"/>
        <v>34</v>
      </c>
      <c r="G7" s="4">
        <v>15.0</v>
      </c>
      <c r="H7" s="4">
        <v>70.0</v>
      </c>
      <c r="I7" s="4">
        <v>379.0</v>
      </c>
      <c r="J7" s="4">
        <v>397.0</v>
      </c>
      <c r="K7" s="4">
        <v>20.0</v>
      </c>
      <c r="L7" s="4">
        <v>23.0</v>
      </c>
      <c r="M7" s="4">
        <v>46.0</v>
      </c>
      <c r="N7" s="4">
        <v>127.0</v>
      </c>
      <c r="O7" s="4">
        <v>57.0</v>
      </c>
      <c r="P7" s="4">
        <v>233.0</v>
      </c>
      <c r="Q7" s="4">
        <v>170.0</v>
      </c>
      <c r="R7" s="4">
        <v>146.0</v>
      </c>
      <c r="S7" s="4">
        <v>18.0</v>
      </c>
      <c r="T7" s="4">
        <v>118.0</v>
      </c>
      <c r="U7" s="4">
        <v>32.0</v>
      </c>
      <c r="V7" s="4">
        <v>61.0</v>
      </c>
      <c r="W7" s="4">
        <v>86.0</v>
      </c>
      <c r="X7" s="4">
        <v>74.0</v>
      </c>
      <c r="Y7" s="4">
        <v>59.0</v>
      </c>
      <c r="Z7" s="4">
        <v>35.0</v>
      </c>
      <c r="AA7" s="4">
        <v>484.0</v>
      </c>
      <c r="AB7" s="4">
        <v>1250.0</v>
      </c>
      <c r="AC7" s="4">
        <v>468.0</v>
      </c>
      <c r="AD7" s="4">
        <v>33.0</v>
      </c>
      <c r="AE7" s="4">
        <v>712.0</v>
      </c>
      <c r="AF7" s="4">
        <v>480.0</v>
      </c>
      <c r="AG7" s="4">
        <v>64.0</v>
      </c>
      <c r="AH7" s="4">
        <v>235.0</v>
      </c>
      <c r="AI7" s="4">
        <v>15.0</v>
      </c>
      <c r="AJ7" s="4">
        <v>374.0</v>
      </c>
      <c r="AK7" s="4">
        <v>181.0</v>
      </c>
      <c r="AL7" s="4">
        <v>144.0</v>
      </c>
      <c r="AM7" s="4">
        <v>316.0</v>
      </c>
      <c r="AN7" s="4">
        <v>407.0</v>
      </c>
      <c r="AO7" s="3">
        <f t="shared" si="3"/>
        <v>34</v>
      </c>
      <c r="AP7" s="5">
        <f t="shared" si="4"/>
        <v>0.06969598621</v>
      </c>
      <c r="AQ7" s="3" t="s">
        <v>48</v>
      </c>
      <c r="AR7" s="6" t="s">
        <v>44</v>
      </c>
    </row>
    <row r="8">
      <c r="A8" s="7">
        <f t="shared" si="5"/>
        <v>6</v>
      </c>
      <c r="B8" s="4">
        <v>2645.0</v>
      </c>
      <c r="C8" s="4">
        <v>1836.0</v>
      </c>
      <c r="D8" s="4">
        <v>1858.0</v>
      </c>
      <c r="E8" s="4">
        <f t="shared" si="1"/>
        <v>6339</v>
      </c>
      <c r="F8" s="4">
        <f t="shared" si="2"/>
        <v>34</v>
      </c>
      <c r="G8" s="4">
        <v>208.0</v>
      </c>
      <c r="H8" s="4">
        <v>45.0</v>
      </c>
      <c r="I8" s="4">
        <v>106.0</v>
      </c>
      <c r="J8" s="4">
        <v>155.0</v>
      </c>
      <c r="K8" s="4">
        <v>31.0</v>
      </c>
      <c r="L8" s="4">
        <v>49.0</v>
      </c>
      <c r="M8" s="4">
        <v>143.0</v>
      </c>
      <c r="N8" s="4">
        <v>169.0</v>
      </c>
      <c r="O8" s="4">
        <v>66.0</v>
      </c>
      <c r="P8" s="4">
        <v>40.0</v>
      </c>
      <c r="Q8" s="4">
        <v>477.0</v>
      </c>
      <c r="R8" s="4">
        <v>33.0</v>
      </c>
      <c r="S8" s="4">
        <v>11.0</v>
      </c>
      <c r="T8" s="4">
        <v>49.0</v>
      </c>
      <c r="U8" s="4">
        <v>55.0</v>
      </c>
      <c r="V8" s="4">
        <v>54.0</v>
      </c>
      <c r="W8" s="4">
        <v>66.0</v>
      </c>
      <c r="X8" s="4">
        <v>53.0</v>
      </c>
      <c r="Y8" s="4">
        <v>25.0</v>
      </c>
      <c r="Z8" s="4">
        <v>61.0</v>
      </c>
      <c r="AA8" s="4">
        <v>84.0</v>
      </c>
      <c r="AB8" s="4">
        <v>247.0</v>
      </c>
      <c r="AC8" s="4">
        <v>426.0</v>
      </c>
      <c r="AD8" s="4">
        <v>59.0</v>
      </c>
      <c r="AE8" s="4">
        <v>1518.0</v>
      </c>
      <c r="AF8" s="4">
        <v>110.0</v>
      </c>
      <c r="AG8" s="4">
        <v>339.0</v>
      </c>
      <c r="AH8" s="4">
        <v>393.0</v>
      </c>
      <c r="AI8" s="4">
        <v>28.0</v>
      </c>
      <c r="AJ8" s="4">
        <v>377.0</v>
      </c>
      <c r="AK8" s="4">
        <v>213.0</v>
      </c>
      <c r="AL8" s="4">
        <v>10.0</v>
      </c>
      <c r="AM8" s="4">
        <v>158.0</v>
      </c>
      <c r="AN8" s="4">
        <v>481.0</v>
      </c>
      <c r="AO8" s="3">
        <f t="shared" si="3"/>
        <v>34</v>
      </c>
      <c r="AP8" s="5">
        <f t="shared" si="4"/>
        <v>0.09138581538</v>
      </c>
      <c r="AQ8" s="2" t="s">
        <v>49</v>
      </c>
      <c r="AR8" s="8" t="s">
        <v>50</v>
      </c>
    </row>
    <row r="9">
      <c r="A9" s="7">
        <f t="shared" si="5"/>
        <v>7</v>
      </c>
      <c r="B9" s="4">
        <v>2496.0</v>
      </c>
      <c r="C9" s="4">
        <v>2132.0</v>
      </c>
      <c r="D9" s="4">
        <v>1506.0</v>
      </c>
      <c r="E9" s="4">
        <f t="shared" si="1"/>
        <v>6134</v>
      </c>
      <c r="F9" s="4">
        <f t="shared" si="2"/>
        <v>34</v>
      </c>
      <c r="G9" s="4">
        <v>171.0</v>
      </c>
      <c r="H9" s="4">
        <v>59.0</v>
      </c>
      <c r="I9" s="4">
        <v>212.0</v>
      </c>
      <c r="J9" s="4">
        <v>349.0</v>
      </c>
      <c r="K9" s="4">
        <v>122.0</v>
      </c>
      <c r="L9" s="4">
        <v>51.0</v>
      </c>
      <c r="M9" s="4">
        <v>208.0</v>
      </c>
      <c r="N9" s="4">
        <v>66.0</v>
      </c>
      <c r="O9" s="4">
        <v>79.0</v>
      </c>
      <c r="P9" s="4">
        <v>30.0</v>
      </c>
      <c r="Q9" s="4">
        <v>830.0</v>
      </c>
      <c r="R9" s="4">
        <v>169.0</v>
      </c>
      <c r="S9" s="4">
        <v>114.0</v>
      </c>
      <c r="T9" s="4">
        <v>453.0</v>
      </c>
      <c r="U9" s="4">
        <v>174.0</v>
      </c>
      <c r="V9" s="4">
        <v>99.0</v>
      </c>
      <c r="W9" s="4">
        <v>48.0</v>
      </c>
      <c r="X9" s="4">
        <v>174.0</v>
      </c>
      <c r="Y9" s="4">
        <v>266.0</v>
      </c>
      <c r="Z9" s="4">
        <v>296.0</v>
      </c>
      <c r="AA9" s="4">
        <v>72.0</v>
      </c>
      <c r="AB9" s="4">
        <v>153.0</v>
      </c>
      <c r="AC9" s="4">
        <v>123.0</v>
      </c>
      <c r="AD9" s="4">
        <v>5.0</v>
      </c>
      <c r="AE9" s="4">
        <v>438.0</v>
      </c>
      <c r="AF9" s="4">
        <v>84.0</v>
      </c>
      <c r="AG9" s="4">
        <v>208.0</v>
      </c>
      <c r="AH9" s="4">
        <v>187.0</v>
      </c>
      <c r="AI9" s="4">
        <v>17.0</v>
      </c>
      <c r="AJ9" s="4">
        <v>271.0</v>
      </c>
      <c r="AK9" s="4">
        <v>138.0</v>
      </c>
      <c r="AL9" s="4">
        <v>24.0</v>
      </c>
      <c r="AM9" s="4">
        <v>76.0</v>
      </c>
      <c r="AN9" s="4">
        <v>368.0</v>
      </c>
      <c r="AO9" s="3">
        <f t="shared" si="3"/>
        <v>33</v>
      </c>
      <c r="AP9" s="5">
        <f t="shared" si="4"/>
        <v>0.05302174914</v>
      </c>
      <c r="AQ9" s="3" t="s">
        <v>51</v>
      </c>
      <c r="AR9" s="8" t="s">
        <v>52</v>
      </c>
    </row>
    <row r="10">
      <c r="A10" s="7">
        <f t="shared" si="5"/>
        <v>8</v>
      </c>
      <c r="B10" s="4">
        <v>2302.0</v>
      </c>
      <c r="C10" s="4">
        <v>1444.0</v>
      </c>
      <c r="D10" s="4">
        <v>1247.0</v>
      </c>
      <c r="E10" s="4">
        <f t="shared" si="1"/>
        <v>4993</v>
      </c>
      <c r="F10" s="4">
        <f t="shared" si="2"/>
        <v>34</v>
      </c>
      <c r="G10" s="4">
        <v>124.0</v>
      </c>
      <c r="H10" s="4">
        <v>115.0</v>
      </c>
      <c r="I10" s="4">
        <v>177.0</v>
      </c>
      <c r="J10" s="4">
        <v>243.0</v>
      </c>
      <c r="K10" s="4">
        <v>116.0</v>
      </c>
      <c r="L10" s="4">
        <v>38.0</v>
      </c>
      <c r="M10" s="4">
        <v>80.0</v>
      </c>
      <c r="N10" s="4">
        <v>28.0</v>
      </c>
      <c r="O10" s="4">
        <v>48.0</v>
      </c>
      <c r="P10" s="4">
        <v>22.0</v>
      </c>
      <c r="Q10" s="4">
        <v>492.0</v>
      </c>
      <c r="R10" s="4">
        <v>180.0</v>
      </c>
      <c r="S10" s="4">
        <v>109.0</v>
      </c>
      <c r="T10" s="4">
        <v>255.0</v>
      </c>
      <c r="U10" s="4">
        <v>121.0</v>
      </c>
      <c r="V10" s="4">
        <v>67.0</v>
      </c>
      <c r="W10" s="4">
        <v>101.0</v>
      </c>
      <c r="X10" s="4">
        <v>103.0</v>
      </c>
      <c r="Y10" s="4">
        <v>250.0</v>
      </c>
      <c r="Z10" s="4">
        <v>95.0</v>
      </c>
      <c r="AA10" s="4">
        <v>131.0</v>
      </c>
      <c r="AB10" s="4">
        <v>219.0</v>
      </c>
      <c r="AC10" s="4">
        <v>98.0</v>
      </c>
      <c r="AD10" s="4">
        <v>7.0</v>
      </c>
      <c r="AE10" s="4">
        <v>478.0</v>
      </c>
      <c r="AF10" s="4">
        <v>96.0</v>
      </c>
      <c r="AG10" s="4">
        <v>168.0</v>
      </c>
      <c r="AH10" s="4">
        <v>274.0</v>
      </c>
      <c r="AI10" s="4">
        <v>23.0</v>
      </c>
      <c r="AJ10" s="4">
        <v>238.0</v>
      </c>
      <c r="AK10" s="4">
        <v>103.0</v>
      </c>
      <c r="AL10" s="4">
        <v>6.0</v>
      </c>
      <c r="AM10" s="4">
        <v>30.0</v>
      </c>
      <c r="AN10" s="4">
        <v>358.0</v>
      </c>
      <c r="AO10" s="3">
        <f t="shared" si="3"/>
        <v>34</v>
      </c>
      <c r="AP10" s="5">
        <f t="shared" si="4"/>
        <v>0.04895694349</v>
      </c>
      <c r="AQ10" s="2" t="s">
        <v>53</v>
      </c>
      <c r="AR10" s="8" t="s">
        <v>52</v>
      </c>
    </row>
    <row r="11">
      <c r="A11" s="7">
        <f t="shared" si="5"/>
        <v>9</v>
      </c>
      <c r="B11" s="4">
        <v>1723.0</v>
      </c>
      <c r="C11" s="4">
        <v>738.0</v>
      </c>
      <c r="D11" s="4">
        <v>882.0</v>
      </c>
      <c r="E11" s="4">
        <f t="shared" si="1"/>
        <v>3343</v>
      </c>
      <c r="F11" s="4">
        <f t="shared" si="2"/>
        <v>34</v>
      </c>
      <c r="G11" s="4">
        <v>12.0</v>
      </c>
      <c r="H11" s="4">
        <v>81.0</v>
      </c>
      <c r="I11" s="4">
        <v>739.0</v>
      </c>
      <c r="J11" s="4">
        <v>620.0</v>
      </c>
      <c r="K11" s="4">
        <v>2.0</v>
      </c>
      <c r="L11" s="4">
        <v>4.0</v>
      </c>
      <c r="M11" s="4">
        <v>6.0</v>
      </c>
      <c r="N11" s="4">
        <v>12.0</v>
      </c>
      <c r="O11" s="4">
        <v>59.0</v>
      </c>
      <c r="P11" s="4">
        <v>103.0</v>
      </c>
      <c r="Q11" s="4">
        <v>136.0</v>
      </c>
      <c r="R11" s="4">
        <v>34.0</v>
      </c>
      <c r="S11" s="4">
        <v>3.0</v>
      </c>
      <c r="T11" s="4">
        <v>25.0</v>
      </c>
      <c r="U11" s="4">
        <v>19.0</v>
      </c>
      <c r="V11" s="4">
        <v>4.0</v>
      </c>
      <c r="W11" s="4">
        <v>8.0</v>
      </c>
      <c r="X11" s="4">
        <v>6.0</v>
      </c>
      <c r="Y11" s="4">
        <v>46.0</v>
      </c>
      <c r="Z11" s="4">
        <v>31.0</v>
      </c>
      <c r="AA11" s="4">
        <v>281.0</v>
      </c>
      <c r="AB11" s="4">
        <v>331.0</v>
      </c>
      <c r="AC11" s="4">
        <v>130.0</v>
      </c>
      <c r="AD11" s="4">
        <v>1.0</v>
      </c>
      <c r="AE11" s="4">
        <v>75.0</v>
      </c>
      <c r="AF11" s="4">
        <v>120.0</v>
      </c>
      <c r="AG11" s="4">
        <v>17.0</v>
      </c>
      <c r="AH11" s="4">
        <v>22.0</v>
      </c>
      <c r="AI11" s="4">
        <v>1.0</v>
      </c>
      <c r="AJ11" s="4">
        <v>26.0</v>
      </c>
      <c r="AK11" s="4">
        <v>13.0</v>
      </c>
      <c r="AL11" s="4">
        <v>98.0</v>
      </c>
      <c r="AM11" s="4">
        <v>198.0</v>
      </c>
      <c r="AN11" s="4">
        <v>80.0</v>
      </c>
      <c r="AO11" s="3">
        <f t="shared" si="3"/>
        <v>28</v>
      </c>
      <c r="AP11" s="5">
        <f t="shared" si="4"/>
        <v>0.1126365905</v>
      </c>
      <c r="AQ11" s="3" t="s">
        <v>48</v>
      </c>
      <c r="AR11" s="6" t="s">
        <v>44</v>
      </c>
    </row>
    <row r="12">
      <c r="A12" s="7">
        <f t="shared" si="5"/>
        <v>10</v>
      </c>
      <c r="B12" s="4">
        <v>1355.0</v>
      </c>
      <c r="C12" s="4">
        <v>809.0</v>
      </c>
      <c r="D12" s="4">
        <v>919.0</v>
      </c>
      <c r="E12" s="4">
        <f t="shared" si="1"/>
        <v>3083</v>
      </c>
      <c r="F12" s="4">
        <f t="shared" si="2"/>
        <v>34</v>
      </c>
      <c r="G12" s="4">
        <v>54.0</v>
      </c>
      <c r="H12" s="4">
        <v>48.0</v>
      </c>
      <c r="I12" s="4">
        <v>134.0</v>
      </c>
      <c r="J12" s="4">
        <v>237.0</v>
      </c>
      <c r="K12" s="4">
        <v>62.0</v>
      </c>
      <c r="L12" s="4">
        <v>57.0</v>
      </c>
      <c r="M12" s="4">
        <v>168.0</v>
      </c>
      <c r="N12" s="4">
        <v>168.0</v>
      </c>
      <c r="O12" s="4">
        <v>42.0</v>
      </c>
      <c r="P12" s="4">
        <v>40.0</v>
      </c>
      <c r="Q12" s="4">
        <v>157.0</v>
      </c>
      <c r="R12" s="4">
        <v>53.0</v>
      </c>
      <c r="S12" s="4">
        <v>6.0</v>
      </c>
      <c r="T12" s="4">
        <v>22.0</v>
      </c>
      <c r="U12" s="4">
        <v>78.0</v>
      </c>
      <c r="V12" s="4">
        <v>29.0</v>
      </c>
      <c r="W12" s="4">
        <v>59.0</v>
      </c>
      <c r="X12" s="4">
        <v>68.0</v>
      </c>
      <c r="Y12" s="4">
        <v>36.0</v>
      </c>
      <c r="Z12" s="4">
        <v>36.0</v>
      </c>
      <c r="AA12" s="4">
        <v>72.0</v>
      </c>
      <c r="AB12" s="4">
        <v>110.0</v>
      </c>
      <c r="AC12" s="4">
        <v>108.0</v>
      </c>
      <c r="AD12" s="4">
        <v>14.0</v>
      </c>
      <c r="AE12" s="4">
        <v>425.0</v>
      </c>
      <c r="AF12" s="4">
        <v>34.0</v>
      </c>
      <c r="AG12" s="4">
        <v>160.0</v>
      </c>
      <c r="AH12" s="4">
        <v>161.0</v>
      </c>
      <c r="AI12" s="4">
        <v>12.0</v>
      </c>
      <c r="AJ12" s="4">
        <v>115.0</v>
      </c>
      <c r="AK12" s="4">
        <v>87.0</v>
      </c>
      <c r="AL12" s="4">
        <v>4.0</v>
      </c>
      <c r="AM12" s="4">
        <v>40.0</v>
      </c>
      <c r="AN12" s="4">
        <v>187.0</v>
      </c>
      <c r="AO12" s="3">
        <f t="shared" si="3"/>
        <v>33</v>
      </c>
      <c r="AP12" s="5">
        <f t="shared" si="4"/>
        <v>0.05396959396</v>
      </c>
      <c r="AQ12" s="3" t="s">
        <v>54</v>
      </c>
      <c r="AR12" s="8" t="s">
        <v>50</v>
      </c>
    </row>
    <row r="13">
      <c r="A13" s="7">
        <f t="shared" si="5"/>
        <v>11</v>
      </c>
      <c r="B13" s="4">
        <v>849.0</v>
      </c>
      <c r="C13" s="4">
        <v>499.0</v>
      </c>
      <c r="D13" s="4">
        <v>626.0</v>
      </c>
      <c r="E13" s="4">
        <f t="shared" si="1"/>
        <v>1974</v>
      </c>
      <c r="F13" s="4">
        <f t="shared" si="2"/>
        <v>34</v>
      </c>
      <c r="G13" s="4">
        <v>14.0</v>
      </c>
      <c r="H13" s="4">
        <v>11.0</v>
      </c>
      <c r="I13" s="4">
        <v>9.0</v>
      </c>
      <c r="J13" s="4">
        <v>16.0</v>
      </c>
      <c r="K13" s="4">
        <v>74.0</v>
      </c>
      <c r="L13" s="4">
        <v>68.0</v>
      </c>
      <c r="M13" s="4">
        <v>81.0</v>
      </c>
      <c r="N13" s="4">
        <v>243.0</v>
      </c>
      <c r="O13" s="4">
        <v>14.0</v>
      </c>
      <c r="P13" s="4">
        <v>4.0</v>
      </c>
      <c r="Q13" s="4">
        <v>39.0</v>
      </c>
      <c r="R13" s="4">
        <v>17.0</v>
      </c>
      <c r="S13" s="4">
        <v>34.0</v>
      </c>
      <c r="T13" s="4">
        <v>69.0</v>
      </c>
      <c r="U13" s="4">
        <v>30.0</v>
      </c>
      <c r="V13" s="4">
        <v>29.0</v>
      </c>
      <c r="W13" s="4">
        <v>56.0</v>
      </c>
      <c r="X13" s="4">
        <v>78.0</v>
      </c>
      <c r="Y13" s="4">
        <v>31.0</v>
      </c>
      <c r="Z13" s="4">
        <v>47.0</v>
      </c>
      <c r="AA13" s="4">
        <v>11.0</v>
      </c>
      <c r="AB13" s="4">
        <v>118.0</v>
      </c>
      <c r="AC13" s="4">
        <v>115.0</v>
      </c>
      <c r="AD13" s="4">
        <v>2.0</v>
      </c>
      <c r="AE13" s="4">
        <v>441.0</v>
      </c>
      <c r="AF13" s="4">
        <v>28.0</v>
      </c>
      <c r="AG13" s="4">
        <v>38.0</v>
      </c>
      <c r="AH13" s="4">
        <v>39.0</v>
      </c>
      <c r="AI13" s="4">
        <v>1.0</v>
      </c>
      <c r="AJ13" s="4">
        <v>127.0</v>
      </c>
      <c r="AK13" s="4">
        <v>21.0</v>
      </c>
      <c r="AL13" s="4">
        <v>2.0</v>
      </c>
      <c r="AM13" s="4">
        <v>4.0</v>
      </c>
      <c r="AN13" s="4">
        <v>63.0</v>
      </c>
      <c r="AO13" s="3">
        <f t="shared" si="3"/>
        <v>29</v>
      </c>
      <c r="AP13" s="5">
        <f t="shared" si="4"/>
        <v>0.08870483458</v>
      </c>
      <c r="AQ13" s="2" t="s">
        <v>55</v>
      </c>
      <c r="AR13" s="8" t="s">
        <v>47</v>
      </c>
    </row>
    <row r="14">
      <c r="A14" s="7">
        <f t="shared" si="5"/>
        <v>12</v>
      </c>
      <c r="B14" s="9">
        <v>26.0</v>
      </c>
      <c r="C14" s="9">
        <v>798.0</v>
      </c>
      <c r="D14" s="9">
        <v>593.0</v>
      </c>
      <c r="E14" s="4">
        <f t="shared" si="1"/>
        <v>1417</v>
      </c>
      <c r="F14" s="4">
        <f t="shared" si="2"/>
        <v>34</v>
      </c>
      <c r="G14" s="4">
        <v>14.0</v>
      </c>
      <c r="H14" s="4">
        <v>34.0</v>
      </c>
      <c r="I14" s="4">
        <v>15.0</v>
      </c>
      <c r="J14" s="4">
        <v>14.0</v>
      </c>
      <c r="K14" s="4">
        <v>77.0</v>
      </c>
      <c r="L14" s="4">
        <v>40.0</v>
      </c>
      <c r="M14" s="4">
        <v>12.0</v>
      </c>
      <c r="N14" s="4">
        <v>26.0</v>
      </c>
      <c r="O14" s="4">
        <v>5.0</v>
      </c>
      <c r="P14" s="4">
        <v>1.0</v>
      </c>
      <c r="Q14" s="4">
        <v>17.0</v>
      </c>
      <c r="R14" s="4">
        <v>18.0</v>
      </c>
      <c r="S14" s="4">
        <v>136.0</v>
      </c>
      <c r="T14" s="4">
        <v>669.0</v>
      </c>
      <c r="U14" s="4">
        <v>24.0</v>
      </c>
      <c r="V14" s="4">
        <v>7.0</v>
      </c>
      <c r="W14" s="4">
        <v>6.0</v>
      </c>
      <c r="X14" s="4">
        <v>30.0</v>
      </c>
      <c r="Y14" s="4">
        <v>20.0</v>
      </c>
      <c r="Z14" s="4">
        <v>9.0</v>
      </c>
      <c r="AA14" s="4">
        <v>2.0</v>
      </c>
      <c r="AB14" s="4">
        <v>9.0</v>
      </c>
      <c r="AC14" s="4">
        <v>32.0</v>
      </c>
      <c r="AD14" s="4">
        <v>2.0</v>
      </c>
      <c r="AE14" s="4">
        <v>75.0</v>
      </c>
      <c r="AF14" s="4">
        <v>5.0</v>
      </c>
      <c r="AG14" s="4">
        <v>6.0</v>
      </c>
      <c r="AH14" s="4">
        <v>7.0</v>
      </c>
      <c r="AI14" s="4">
        <v>4.0</v>
      </c>
      <c r="AJ14" s="4">
        <v>53.0</v>
      </c>
      <c r="AK14" s="4">
        <v>9.0</v>
      </c>
      <c r="AL14" s="4">
        <v>1.0</v>
      </c>
      <c r="AM14" s="4">
        <v>2.0</v>
      </c>
      <c r="AN14" s="4">
        <v>36.0</v>
      </c>
      <c r="AO14" s="3">
        <f t="shared" si="3"/>
        <v>26</v>
      </c>
      <c r="AP14" s="5">
        <f t="shared" si="4"/>
        <v>0.2445707905</v>
      </c>
      <c r="AQ14" s="3" t="s">
        <v>56</v>
      </c>
      <c r="AR14" s="8" t="s">
        <v>47</v>
      </c>
    </row>
    <row r="15">
      <c r="A15" s="7">
        <f t="shared" si="5"/>
        <v>13</v>
      </c>
      <c r="B15" s="4">
        <v>608.0</v>
      </c>
      <c r="C15" s="4">
        <v>444.0</v>
      </c>
      <c r="D15" s="4">
        <v>365.0</v>
      </c>
      <c r="E15" s="4">
        <f t="shared" si="1"/>
        <v>1417</v>
      </c>
      <c r="F15" s="4">
        <f t="shared" si="2"/>
        <v>32</v>
      </c>
      <c r="G15" s="4">
        <v>10.0</v>
      </c>
      <c r="H15" s="4">
        <v>2.0</v>
      </c>
      <c r="I15" s="4">
        <v>27.0</v>
      </c>
      <c r="J15" s="4">
        <v>22.0</v>
      </c>
      <c r="K15" s="4">
        <v>3.0</v>
      </c>
      <c r="L15" s="4">
        <v>5.0</v>
      </c>
      <c r="M15" s="4">
        <v>10.0</v>
      </c>
      <c r="N15" s="4">
        <v>9.0</v>
      </c>
      <c r="O15" s="4">
        <v>8.0</v>
      </c>
      <c r="P15" s="4">
        <v>13.0</v>
      </c>
      <c r="Q15" s="4">
        <v>33.0</v>
      </c>
      <c r="R15" s="4">
        <v>5.0</v>
      </c>
      <c r="S15" s="4">
        <v>2.0</v>
      </c>
      <c r="T15" s="4">
        <v>7.0</v>
      </c>
      <c r="U15" s="4">
        <v>5.0</v>
      </c>
      <c r="V15" s="4">
        <v>6.0</v>
      </c>
      <c r="W15" s="4">
        <v>7.0</v>
      </c>
      <c r="X15" s="4">
        <v>7.0</v>
      </c>
      <c r="Y15" s="4">
        <v>11.0</v>
      </c>
      <c r="Z15" s="4">
        <v>6.0</v>
      </c>
      <c r="AA15" s="4">
        <v>4.0</v>
      </c>
      <c r="AB15" s="4">
        <v>41.0</v>
      </c>
      <c r="AC15" s="4">
        <v>82.0</v>
      </c>
      <c r="AD15" s="4">
        <v>0.0</v>
      </c>
      <c r="AE15" s="4">
        <v>657.0</v>
      </c>
      <c r="AF15" s="4">
        <v>20.0</v>
      </c>
      <c r="AG15" s="4">
        <v>34.0</v>
      </c>
      <c r="AH15" s="4">
        <v>70.0</v>
      </c>
      <c r="AI15" s="4">
        <v>8.0</v>
      </c>
      <c r="AJ15" s="4">
        <v>53.0</v>
      </c>
      <c r="AK15" s="4">
        <v>107.0</v>
      </c>
      <c r="AL15" s="4">
        <v>0.0</v>
      </c>
      <c r="AM15" s="4">
        <v>8.0</v>
      </c>
      <c r="AN15" s="4">
        <v>135.0</v>
      </c>
      <c r="AO15" s="3">
        <f t="shared" si="3"/>
        <v>25</v>
      </c>
      <c r="AP15" s="5">
        <f t="shared" si="4"/>
        <v>0.2407548425</v>
      </c>
      <c r="AQ15" s="2" t="s">
        <v>57</v>
      </c>
      <c r="AR15" s="8" t="s">
        <v>57</v>
      </c>
    </row>
    <row r="16">
      <c r="A16" s="7">
        <f t="shared" si="5"/>
        <v>14</v>
      </c>
      <c r="B16" s="4">
        <v>491.0</v>
      </c>
      <c r="C16" s="4">
        <v>399.0</v>
      </c>
      <c r="D16" s="4">
        <v>360.0</v>
      </c>
      <c r="E16" s="4">
        <f t="shared" si="1"/>
        <v>1250</v>
      </c>
      <c r="F16" s="4">
        <f t="shared" si="2"/>
        <v>34</v>
      </c>
      <c r="G16" s="4">
        <v>4.0</v>
      </c>
      <c r="H16" s="4">
        <v>181.0</v>
      </c>
      <c r="I16" s="4">
        <v>28.0</v>
      </c>
      <c r="J16" s="4">
        <v>21.0</v>
      </c>
      <c r="K16" s="4">
        <v>66.0</v>
      </c>
      <c r="L16" s="4">
        <v>40.0</v>
      </c>
      <c r="M16" s="4">
        <v>51.0</v>
      </c>
      <c r="N16" s="4">
        <v>95.0</v>
      </c>
      <c r="O16" s="4">
        <v>24.0</v>
      </c>
      <c r="P16" s="4">
        <v>26.0</v>
      </c>
      <c r="Q16" s="4">
        <v>21.0</v>
      </c>
      <c r="R16" s="4">
        <v>63.0</v>
      </c>
      <c r="S16" s="4">
        <v>11.0</v>
      </c>
      <c r="T16" s="4">
        <v>68.0</v>
      </c>
      <c r="U16" s="4">
        <v>27.0</v>
      </c>
      <c r="V16" s="4">
        <v>9.0</v>
      </c>
      <c r="W16" s="4">
        <v>30.0</v>
      </c>
      <c r="X16" s="4">
        <v>46.0</v>
      </c>
      <c r="Y16" s="4">
        <v>17.0</v>
      </c>
      <c r="Z16" s="4">
        <v>24.0</v>
      </c>
      <c r="AA16" s="4">
        <v>4.0</v>
      </c>
      <c r="AB16" s="4">
        <v>44.0</v>
      </c>
      <c r="AC16" s="4">
        <v>44.0</v>
      </c>
      <c r="AD16" s="4">
        <v>1.0</v>
      </c>
      <c r="AE16" s="4">
        <v>82.0</v>
      </c>
      <c r="AF16" s="4">
        <v>35.0</v>
      </c>
      <c r="AG16" s="4">
        <v>11.0</v>
      </c>
      <c r="AH16" s="4">
        <v>13.0</v>
      </c>
      <c r="AI16" s="4">
        <v>39.0</v>
      </c>
      <c r="AJ16" s="4">
        <v>77.0</v>
      </c>
      <c r="AK16" s="4">
        <v>15.0</v>
      </c>
      <c r="AL16" s="4">
        <v>2.0</v>
      </c>
      <c r="AM16" s="4">
        <v>6.0</v>
      </c>
      <c r="AN16" s="4">
        <v>25.0</v>
      </c>
      <c r="AO16" s="3">
        <f t="shared" si="3"/>
        <v>30</v>
      </c>
      <c r="AP16" s="5">
        <f t="shared" si="4"/>
        <v>0.05651584</v>
      </c>
      <c r="AQ16" s="2" t="s">
        <v>58</v>
      </c>
      <c r="AR16" s="8" t="s">
        <v>59</v>
      </c>
    </row>
    <row r="17">
      <c r="A17" s="7">
        <f t="shared" si="5"/>
        <v>15</v>
      </c>
      <c r="B17" s="4">
        <v>453.0</v>
      </c>
      <c r="C17" s="4">
        <v>294.0</v>
      </c>
      <c r="D17" s="4">
        <v>264.0</v>
      </c>
      <c r="E17" s="4">
        <f t="shared" si="1"/>
        <v>1011</v>
      </c>
      <c r="F17" s="4">
        <f t="shared" si="2"/>
        <v>33</v>
      </c>
      <c r="G17" s="4">
        <v>8.0</v>
      </c>
      <c r="H17" s="4">
        <v>24.0</v>
      </c>
      <c r="I17" s="4">
        <v>43.0</v>
      </c>
      <c r="J17" s="4">
        <v>25.0</v>
      </c>
      <c r="K17" s="4">
        <v>11.0</v>
      </c>
      <c r="L17" s="4">
        <v>12.0</v>
      </c>
      <c r="M17" s="4">
        <v>34.0</v>
      </c>
      <c r="N17" s="4">
        <v>59.0</v>
      </c>
      <c r="O17" s="4">
        <v>13.0</v>
      </c>
      <c r="P17" s="4">
        <v>47.0</v>
      </c>
      <c r="Q17" s="4">
        <v>75.0</v>
      </c>
      <c r="R17" s="4">
        <v>55.0</v>
      </c>
      <c r="S17" s="4">
        <v>3.0</v>
      </c>
      <c r="T17" s="4">
        <v>7.0</v>
      </c>
      <c r="U17" s="4">
        <v>9.0</v>
      </c>
      <c r="V17" s="4">
        <v>22.0</v>
      </c>
      <c r="W17" s="4">
        <v>8.0</v>
      </c>
      <c r="X17" s="4">
        <v>10.0</v>
      </c>
      <c r="Y17" s="4">
        <v>10.0</v>
      </c>
      <c r="Z17" s="4">
        <v>4.0</v>
      </c>
      <c r="AA17" s="4">
        <v>29.0</v>
      </c>
      <c r="AB17" s="4">
        <v>63.0</v>
      </c>
      <c r="AC17" s="4">
        <v>47.0</v>
      </c>
      <c r="AD17" s="4">
        <v>0.0</v>
      </c>
      <c r="AE17" s="4">
        <v>131.0</v>
      </c>
      <c r="AF17" s="4">
        <v>15.0</v>
      </c>
      <c r="AG17" s="4">
        <v>11.0</v>
      </c>
      <c r="AH17" s="4">
        <v>29.0</v>
      </c>
      <c r="AI17" s="4">
        <v>8.0</v>
      </c>
      <c r="AJ17" s="4">
        <v>35.0</v>
      </c>
      <c r="AK17" s="4">
        <v>23.0</v>
      </c>
      <c r="AL17" s="4">
        <v>9.0</v>
      </c>
      <c r="AM17" s="4">
        <v>30.0</v>
      </c>
      <c r="AN17" s="4">
        <v>102.0</v>
      </c>
      <c r="AO17" s="3">
        <f t="shared" si="3"/>
        <v>31</v>
      </c>
      <c r="AP17" s="5">
        <f t="shared" si="4"/>
        <v>0.05831599194</v>
      </c>
      <c r="AQ17" s="2" t="s">
        <v>60</v>
      </c>
      <c r="AR17" s="8" t="s">
        <v>60</v>
      </c>
    </row>
    <row r="18">
      <c r="A18" s="7">
        <f t="shared" si="5"/>
        <v>16</v>
      </c>
      <c r="B18" s="4">
        <v>443.0</v>
      </c>
      <c r="C18" s="4">
        <v>184.0</v>
      </c>
      <c r="D18" s="4">
        <v>302.0</v>
      </c>
      <c r="E18" s="4">
        <f t="shared" si="1"/>
        <v>929</v>
      </c>
      <c r="F18" s="4">
        <f t="shared" si="2"/>
        <v>31</v>
      </c>
      <c r="G18" s="4">
        <v>11.0</v>
      </c>
      <c r="H18" s="4">
        <v>5.0</v>
      </c>
      <c r="I18" s="4">
        <v>20.0</v>
      </c>
      <c r="J18" s="4">
        <v>27.0</v>
      </c>
      <c r="K18" s="4">
        <v>32.0</v>
      </c>
      <c r="L18" s="4">
        <v>20.0</v>
      </c>
      <c r="M18" s="4">
        <v>93.0</v>
      </c>
      <c r="N18" s="4">
        <v>158.0</v>
      </c>
      <c r="O18" s="4">
        <v>12.0</v>
      </c>
      <c r="P18" s="4">
        <v>0.0</v>
      </c>
      <c r="Q18" s="4">
        <v>77.0</v>
      </c>
      <c r="R18" s="4">
        <v>5.0</v>
      </c>
      <c r="S18" s="4">
        <v>12.0</v>
      </c>
      <c r="T18" s="4">
        <v>108.0</v>
      </c>
      <c r="U18" s="4">
        <v>57.0</v>
      </c>
      <c r="V18" s="4">
        <v>9.0</v>
      </c>
      <c r="W18" s="4">
        <v>7.0</v>
      </c>
      <c r="X18" s="4">
        <v>75.0</v>
      </c>
      <c r="Y18" s="4">
        <v>7.0</v>
      </c>
      <c r="Z18" s="4">
        <v>39.0</v>
      </c>
      <c r="AA18" s="4">
        <v>0.0</v>
      </c>
      <c r="AB18" s="4">
        <v>4.0</v>
      </c>
      <c r="AC18" s="4">
        <v>10.0</v>
      </c>
      <c r="AD18" s="4">
        <v>2.0</v>
      </c>
      <c r="AE18" s="4">
        <v>45.0</v>
      </c>
      <c r="AF18" s="4">
        <v>5.0</v>
      </c>
      <c r="AG18" s="4">
        <v>6.0</v>
      </c>
      <c r="AH18" s="4">
        <v>21.0</v>
      </c>
      <c r="AI18" s="4">
        <v>2.0</v>
      </c>
      <c r="AJ18" s="4">
        <v>15.0</v>
      </c>
      <c r="AK18" s="4">
        <v>18.0</v>
      </c>
      <c r="AL18" s="4">
        <v>0.0</v>
      </c>
      <c r="AM18" s="4">
        <v>10.0</v>
      </c>
      <c r="AN18" s="4">
        <v>17.0</v>
      </c>
      <c r="AO18" s="3">
        <f t="shared" si="3"/>
        <v>25</v>
      </c>
      <c r="AP18" s="5">
        <f t="shared" si="4"/>
        <v>0.08034612492</v>
      </c>
      <c r="AQ18" s="3" t="s">
        <v>61</v>
      </c>
      <c r="AR18" s="8" t="s">
        <v>47</v>
      </c>
    </row>
    <row r="19">
      <c r="A19" s="7">
        <f t="shared" si="5"/>
        <v>17</v>
      </c>
      <c r="B19" s="4">
        <v>211.0</v>
      </c>
      <c r="C19" s="4">
        <v>417.0</v>
      </c>
      <c r="D19" s="4">
        <v>154.0</v>
      </c>
      <c r="E19" s="4">
        <f t="shared" si="1"/>
        <v>782</v>
      </c>
      <c r="F19" s="4">
        <f t="shared" si="2"/>
        <v>34</v>
      </c>
      <c r="G19" s="4">
        <v>3.0</v>
      </c>
      <c r="H19" s="4">
        <v>7.0</v>
      </c>
      <c r="I19" s="4">
        <v>4.0</v>
      </c>
      <c r="J19" s="4">
        <v>11.0</v>
      </c>
      <c r="K19" s="4">
        <v>3.0</v>
      </c>
      <c r="L19" s="4">
        <v>2.0</v>
      </c>
      <c r="M19" s="4">
        <v>12.0</v>
      </c>
      <c r="N19" s="4">
        <v>15.0</v>
      </c>
      <c r="O19" s="4">
        <v>8.0</v>
      </c>
      <c r="P19" s="4">
        <v>36.0</v>
      </c>
      <c r="Q19" s="4">
        <v>11.0</v>
      </c>
      <c r="R19" s="4">
        <v>59.0</v>
      </c>
      <c r="S19" s="4">
        <v>5.0</v>
      </c>
      <c r="T19" s="4">
        <v>4.0</v>
      </c>
      <c r="U19" s="4">
        <v>99.0</v>
      </c>
      <c r="V19" s="4">
        <v>3.0</v>
      </c>
      <c r="W19" s="4">
        <v>15.0</v>
      </c>
      <c r="X19" s="4">
        <v>64.0</v>
      </c>
      <c r="Y19" s="4">
        <v>1.0</v>
      </c>
      <c r="Z19" s="4">
        <v>5.0</v>
      </c>
      <c r="AA19" s="4">
        <v>2.0</v>
      </c>
      <c r="AB19" s="4">
        <v>139.0</v>
      </c>
      <c r="AC19" s="4">
        <v>51.0</v>
      </c>
      <c r="AD19" s="4">
        <v>1.0</v>
      </c>
      <c r="AE19" s="4">
        <v>88.0</v>
      </c>
      <c r="AF19" s="4">
        <v>17.0</v>
      </c>
      <c r="AG19" s="4">
        <v>10.0</v>
      </c>
      <c r="AH19" s="4">
        <v>20.0</v>
      </c>
      <c r="AI19" s="4">
        <v>1.0</v>
      </c>
      <c r="AJ19" s="4">
        <v>19.0</v>
      </c>
      <c r="AK19" s="4">
        <v>28.0</v>
      </c>
      <c r="AL19" s="4">
        <v>1.0</v>
      </c>
      <c r="AM19" s="4">
        <v>23.0</v>
      </c>
      <c r="AN19" s="4">
        <v>15.0</v>
      </c>
      <c r="AO19" s="3">
        <f t="shared" si="3"/>
        <v>21</v>
      </c>
      <c r="AP19" s="5">
        <f t="shared" si="4"/>
        <v>0.08708407193</v>
      </c>
      <c r="AQ19" s="3" t="s">
        <v>62</v>
      </c>
      <c r="AR19" s="6" t="s">
        <v>45</v>
      </c>
    </row>
    <row r="20">
      <c r="A20" s="7">
        <f t="shared" si="5"/>
        <v>18</v>
      </c>
      <c r="B20" s="4">
        <v>47.0</v>
      </c>
      <c r="C20" s="4">
        <v>48.0</v>
      </c>
      <c r="D20" s="4">
        <v>4.0</v>
      </c>
      <c r="E20" s="4">
        <f t="shared" si="1"/>
        <v>99</v>
      </c>
      <c r="F20" s="4">
        <f t="shared" si="2"/>
        <v>9</v>
      </c>
      <c r="G20" s="4">
        <v>1.0</v>
      </c>
      <c r="H20" s="4">
        <v>0.0</v>
      </c>
      <c r="I20" s="4">
        <v>0.0</v>
      </c>
      <c r="J20" s="4">
        <v>0.0</v>
      </c>
      <c r="K20" s="4">
        <v>5.0</v>
      </c>
      <c r="L20" s="4">
        <v>1.0</v>
      </c>
      <c r="M20" s="4">
        <v>24.0</v>
      </c>
      <c r="N20" s="4">
        <v>53.0</v>
      </c>
      <c r="O20" s="4">
        <v>0.0</v>
      </c>
      <c r="P20" s="4">
        <v>0.0</v>
      </c>
      <c r="Q20" s="4">
        <v>0.0</v>
      </c>
      <c r="R20" s="4">
        <v>0.0</v>
      </c>
      <c r="S20" s="4">
        <v>1.0</v>
      </c>
      <c r="T20" s="4">
        <v>13.0</v>
      </c>
      <c r="U20" s="4">
        <v>0.0</v>
      </c>
      <c r="V20" s="4">
        <v>0.0</v>
      </c>
      <c r="W20" s="4">
        <v>1.0</v>
      </c>
      <c r="X20" s="4">
        <v>0.0</v>
      </c>
      <c r="Y20" s="4">
        <v>0.0</v>
      </c>
      <c r="Z20" s="4">
        <v>0.0</v>
      </c>
      <c r="AA20" s="4">
        <v>0.0</v>
      </c>
      <c r="AB20" s="4">
        <v>0.0</v>
      </c>
      <c r="AC20" s="4">
        <v>0.0</v>
      </c>
      <c r="AD20" s="4">
        <v>0.0</v>
      </c>
      <c r="AE20" s="4">
        <v>0.0</v>
      </c>
      <c r="AF20" s="4">
        <v>0.0</v>
      </c>
      <c r="AG20" s="4">
        <v>0.0</v>
      </c>
      <c r="AH20" s="4">
        <v>0.0</v>
      </c>
      <c r="AI20" s="4">
        <v>0.0</v>
      </c>
      <c r="AJ20" s="4">
        <v>0.0</v>
      </c>
      <c r="AK20" s="4">
        <v>0.0</v>
      </c>
      <c r="AL20" s="4">
        <v>0.0</v>
      </c>
      <c r="AM20" s="4">
        <v>0.0</v>
      </c>
      <c r="AN20" s="4">
        <v>0.0</v>
      </c>
      <c r="AO20" s="3">
        <f t="shared" si="3"/>
        <v>3</v>
      </c>
      <c r="AP20" s="5">
        <f t="shared" si="4"/>
        <v>0.3738394041</v>
      </c>
      <c r="AQ20" s="2" t="s">
        <v>63</v>
      </c>
      <c r="AR20" s="6" t="s">
        <v>45</v>
      </c>
    </row>
    <row r="21">
      <c r="A21" s="7">
        <f t="shared" si="5"/>
        <v>19</v>
      </c>
      <c r="B21" s="4">
        <v>5.0</v>
      </c>
      <c r="C21" s="4">
        <v>51.0</v>
      </c>
      <c r="D21" s="4">
        <v>30.0</v>
      </c>
      <c r="E21" s="4">
        <f t="shared" si="1"/>
        <v>86</v>
      </c>
      <c r="F21" s="4">
        <f t="shared" si="2"/>
        <v>20</v>
      </c>
      <c r="G21" s="4">
        <v>0.0</v>
      </c>
      <c r="H21" s="4">
        <v>0.0</v>
      </c>
      <c r="I21" s="4">
        <v>3.0</v>
      </c>
      <c r="J21" s="4">
        <v>3.0</v>
      </c>
      <c r="K21" s="4">
        <v>0.0</v>
      </c>
      <c r="L21" s="4">
        <v>1.0</v>
      </c>
      <c r="M21" s="4">
        <v>0.0</v>
      </c>
      <c r="N21" s="4">
        <v>1.0</v>
      </c>
      <c r="O21" s="4">
        <v>2.0</v>
      </c>
      <c r="P21" s="4">
        <v>0.0</v>
      </c>
      <c r="Q21" s="4">
        <v>15.0</v>
      </c>
      <c r="R21" s="4">
        <v>2.0</v>
      </c>
      <c r="S21" s="4">
        <v>1.0</v>
      </c>
      <c r="T21" s="4">
        <v>36.0</v>
      </c>
      <c r="U21" s="4">
        <v>1.0</v>
      </c>
      <c r="V21" s="4">
        <v>0.0</v>
      </c>
      <c r="W21" s="4">
        <v>3.0</v>
      </c>
      <c r="X21" s="4">
        <v>0.0</v>
      </c>
      <c r="Y21" s="4">
        <v>0.0</v>
      </c>
      <c r="Z21" s="4">
        <v>0.0</v>
      </c>
      <c r="AA21" s="4">
        <v>0.0</v>
      </c>
      <c r="AB21" s="4">
        <v>0.0</v>
      </c>
      <c r="AC21" s="4">
        <v>1.0</v>
      </c>
      <c r="AD21" s="4">
        <v>1.0</v>
      </c>
      <c r="AE21" s="4">
        <v>1.0</v>
      </c>
      <c r="AF21" s="4">
        <v>3.0</v>
      </c>
      <c r="AG21" s="4">
        <v>0.0</v>
      </c>
      <c r="AH21" s="4">
        <v>1.0</v>
      </c>
      <c r="AI21" s="4">
        <v>3.0</v>
      </c>
      <c r="AJ21" s="4">
        <v>1.0</v>
      </c>
      <c r="AK21" s="4">
        <v>1.0</v>
      </c>
      <c r="AL21" s="4">
        <v>0.0</v>
      </c>
      <c r="AM21" s="4">
        <v>0.0</v>
      </c>
      <c r="AN21" s="4">
        <v>6.0</v>
      </c>
      <c r="AO21" s="3">
        <f t="shared" si="3"/>
        <v>3</v>
      </c>
      <c r="AP21" s="5">
        <f t="shared" si="4"/>
        <v>0.2731206057</v>
      </c>
      <c r="AQ21" s="3" t="s">
        <v>48</v>
      </c>
      <c r="AR21" s="6" t="s">
        <v>44</v>
      </c>
    </row>
    <row r="25">
      <c r="E25" s="2"/>
    </row>
    <row r="26">
      <c r="E26" s="2"/>
    </row>
    <row r="27">
      <c r="F27" s="10"/>
    </row>
    <row r="28">
      <c r="F28" s="10"/>
    </row>
    <row r="29">
      <c r="F29" s="10"/>
    </row>
    <row r="30">
      <c r="F30" s="10"/>
    </row>
    <row r="31">
      <c r="F31" s="10"/>
    </row>
    <row r="32">
      <c r="F32" s="10"/>
    </row>
    <row r="33">
      <c r="F33" s="10"/>
    </row>
    <row r="34">
      <c r="F34" s="10"/>
    </row>
    <row r="35">
      <c r="F35" s="10"/>
    </row>
    <row r="36">
      <c r="F36" s="10"/>
    </row>
    <row r="37">
      <c r="F37" s="10"/>
    </row>
    <row r="38">
      <c r="F38" s="10"/>
    </row>
    <row r="39">
      <c r="F39" s="10"/>
    </row>
    <row r="40">
      <c r="F40" s="10"/>
    </row>
    <row r="41">
      <c r="F41" s="10"/>
    </row>
    <row r="42">
      <c r="F42" s="10"/>
    </row>
    <row r="43">
      <c r="F43" s="10"/>
    </row>
    <row r="44">
      <c r="F44" s="10"/>
    </row>
    <row r="45">
      <c r="F45" s="10"/>
    </row>
    <row r="46">
      <c r="F46" s="10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13"/>
    <col customWidth="1" min="27" max="27" width="11.63"/>
    <col customWidth="1" min="28" max="30" width="15.25"/>
  </cols>
  <sheetData>
    <row r="1">
      <c r="B1" s="11" t="s">
        <v>5</v>
      </c>
      <c r="C1" s="11" t="s">
        <v>6</v>
      </c>
      <c r="D1" s="11" t="s">
        <v>7</v>
      </c>
      <c r="E1" s="11" t="s">
        <v>9</v>
      </c>
      <c r="F1" s="11" t="s">
        <v>11</v>
      </c>
      <c r="G1" s="11" t="s">
        <v>64</v>
      </c>
      <c r="H1" s="11" t="s">
        <v>14</v>
      </c>
      <c r="I1" s="11" t="s">
        <v>15</v>
      </c>
      <c r="J1" s="11" t="s">
        <v>16</v>
      </c>
      <c r="K1" s="11" t="s">
        <v>17</v>
      </c>
      <c r="L1" s="11" t="s">
        <v>19</v>
      </c>
      <c r="M1" s="11" t="s">
        <v>65</v>
      </c>
      <c r="N1" s="11" t="s">
        <v>21</v>
      </c>
      <c r="O1" s="11" t="s">
        <v>66</v>
      </c>
      <c r="P1" s="11" t="s">
        <v>67</v>
      </c>
      <c r="Q1" s="11" t="s">
        <v>25</v>
      </c>
      <c r="R1" s="11" t="s">
        <v>68</v>
      </c>
      <c r="S1" s="11" t="s">
        <v>69</v>
      </c>
      <c r="T1" s="11" t="s">
        <v>70</v>
      </c>
      <c r="U1" s="11" t="s">
        <v>71</v>
      </c>
      <c r="V1" s="11" t="s">
        <v>72</v>
      </c>
      <c r="W1" s="11" t="s">
        <v>35</v>
      </c>
      <c r="X1" s="11" t="s">
        <v>73</v>
      </c>
      <c r="Y1" s="11" t="s">
        <v>74</v>
      </c>
      <c r="Z1" s="12" t="s">
        <v>75</v>
      </c>
      <c r="AA1" s="12" t="s">
        <v>76</v>
      </c>
      <c r="AB1" s="12" t="s">
        <v>77</v>
      </c>
      <c r="AC1" s="12" t="s">
        <v>78</v>
      </c>
    </row>
    <row r="2">
      <c r="A2" s="11" t="s">
        <v>79</v>
      </c>
      <c r="B2" s="13">
        <v>11.0</v>
      </c>
      <c r="C2" s="13">
        <v>16.0</v>
      </c>
      <c r="D2" s="13">
        <v>124.0</v>
      </c>
      <c r="E2" s="13">
        <v>19.0</v>
      </c>
      <c r="F2" s="13">
        <v>19.0</v>
      </c>
      <c r="G2" s="13">
        <v>14.0</v>
      </c>
      <c r="H2" s="13">
        <v>2.0</v>
      </c>
      <c r="I2" s="13">
        <v>118.0</v>
      </c>
      <c r="J2" s="13">
        <v>14.0</v>
      </c>
      <c r="K2" s="13">
        <v>88.0</v>
      </c>
      <c r="L2" s="13">
        <v>28.0</v>
      </c>
      <c r="M2" s="13">
        <v>2.0</v>
      </c>
      <c r="N2" s="13">
        <v>1.0</v>
      </c>
      <c r="O2" s="13">
        <v>18.0</v>
      </c>
      <c r="P2" s="13">
        <v>64.0</v>
      </c>
      <c r="Q2" s="13">
        <v>13.0</v>
      </c>
      <c r="R2" s="13">
        <v>6.0</v>
      </c>
      <c r="S2" s="13">
        <v>14.0</v>
      </c>
      <c r="T2" s="13">
        <v>36.0</v>
      </c>
      <c r="U2" s="13">
        <v>0.0</v>
      </c>
      <c r="V2" s="13">
        <v>13.0</v>
      </c>
      <c r="W2" s="13">
        <v>11.0</v>
      </c>
      <c r="X2" s="13">
        <v>10.0</v>
      </c>
      <c r="Y2" s="13">
        <v>38.0</v>
      </c>
      <c r="Z2" s="13">
        <v>679.0</v>
      </c>
      <c r="AA2" s="14">
        <v>0.102548363377661</v>
      </c>
      <c r="AB2" s="13">
        <v>20.0</v>
      </c>
      <c r="AC2" s="7">
        <f t="shared" ref="AC2:AC12" si="1">countif(B2:Y2,"&gt;0")</f>
        <v>23</v>
      </c>
    </row>
    <row r="3">
      <c r="A3" s="11" t="s">
        <v>80</v>
      </c>
      <c r="B3" s="13">
        <v>4.0</v>
      </c>
      <c r="C3" s="13">
        <v>5.0</v>
      </c>
      <c r="D3" s="13">
        <v>15.0</v>
      </c>
      <c r="E3" s="13">
        <v>15.0</v>
      </c>
      <c r="F3" s="13">
        <v>15.0</v>
      </c>
      <c r="G3" s="13">
        <v>2.0</v>
      </c>
      <c r="H3" s="13">
        <v>2.0</v>
      </c>
      <c r="I3" s="13">
        <v>14.0</v>
      </c>
      <c r="J3" s="13">
        <v>20.0</v>
      </c>
      <c r="K3" s="13">
        <v>16.0</v>
      </c>
      <c r="L3" s="13">
        <v>11.0</v>
      </c>
      <c r="M3" s="13">
        <v>12.0</v>
      </c>
      <c r="N3" s="13">
        <v>1.0</v>
      </c>
      <c r="O3" s="13">
        <v>10.0</v>
      </c>
      <c r="P3" s="13">
        <v>26.0</v>
      </c>
      <c r="Q3" s="13">
        <v>25.0</v>
      </c>
      <c r="R3" s="13">
        <v>29.0</v>
      </c>
      <c r="S3" s="13">
        <v>116.0</v>
      </c>
      <c r="T3" s="13">
        <v>31.0</v>
      </c>
      <c r="U3" s="13">
        <v>14.0</v>
      </c>
      <c r="V3" s="13">
        <v>36.0</v>
      </c>
      <c r="W3" s="13">
        <v>10.0</v>
      </c>
      <c r="X3" s="13">
        <v>5.0</v>
      </c>
      <c r="Y3" s="13">
        <v>32.0</v>
      </c>
      <c r="Z3" s="13">
        <v>466.0</v>
      </c>
      <c r="AA3" s="14">
        <v>0.0973585809279965</v>
      </c>
      <c r="AB3" s="13">
        <v>18.0</v>
      </c>
      <c r="AC3" s="7">
        <f t="shared" si="1"/>
        <v>24</v>
      </c>
    </row>
    <row r="4">
      <c r="A4" s="11" t="s">
        <v>81</v>
      </c>
      <c r="B4" s="13">
        <v>99.0</v>
      </c>
      <c r="C4" s="13">
        <v>57.0</v>
      </c>
      <c r="D4" s="13">
        <v>96.0</v>
      </c>
      <c r="E4" s="13">
        <v>93.0</v>
      </c>
      <c r="F4" s="13">
        <v>40.0</v>
      </c>
      <c r="G4" s="13">
        <v>27.0</v>
      </c>
      <c r="H4" s="13">
        <v>6.0</v>
      </c>
      <c r="I4" s="13">
        <v>129.0</v>
      </c>
      <c r="J4" s="13">
        <v>113.0</v>
      </c>
      <c r="K4" s="13">
        <v>138.0</v>
      </c>
      <c r="L4" s="13">
        <v>64.0</v>
      </c>
      <c r="M4" s="13">
        <v>41.0</v>
      </c>
      <c r="N4" s="13">
        <v>41.0</v>
      </c>
      <c r="O4" s="13">
        <v>52.0</v>
      </c>
      <c r="P4" s="13">
        <v>114.0</v>
      </c>
      <c r="Q4" s="13">
        <v>122.0</v>
      </c>
      <c r="R4" s="13">
        <v>55.0</v>
      </c>
      <c r="S4" s="13">
        <v>477.0</v>
      </c>
      <c r="T4" s="13">
        <v>243.0</v>
      </c>
      <c r="U4" s="13">
        <v>23.0</v>
      </c>
      <c r="V4" s="13">
        <v>125.0</v>
      </c>
      <c r="W4" s="13">
        <v>71.0</v>
      </c>
      <c r="X4" s="13">
        <v>10.0</v>
      </c>
      <c r="Y4" s="13">
        <v>142.0</v>
      </c>
      <c r="Z4" s="13">
        <v>2378.0</v>
      </c>
      <c r="AA4" s="14">
        <v>0.079725419654939</v>
      </c>
      <c r="AB4" s="13">
        <v>24.0</v>
      </c>
      <c r="AC4" s="7">
        <f t="shared" si="1"/>
        <v>24</v>
      </c>
    </row>
    <row r="5">
      <c r="A5" s="11" t="s">
        <v>82</v>
      </c>
      <c r="B5" s="13">
        <v>4.0</v>
      </c>
      <c r="C5" s="13">
        <v>12.0</v>
      </c>
      <c r="D5" s="13">
        <v>104.0</v>
      </c>
      <c r="E5" s="13">
        <v>22.0</v>
      </c>
      <c r="F5" s="13">
        <v>7.0</v>
      </c>
      <c r="G5" s="13">
        <v>8.0</v>
      </c>
      <c r="H5" s="13">
        <v>0.0</v>
      </c>
      <c r="I5" s="13">
        <v>28.0</v>
      </c>
      <c r="J5" s="13">
        <v>5.0</v>
      </c>
      <c r="K5" s="13">
        <v>34.0</v>
      </c>
      <c r="L5" s="13">
        <v>11.0</v>
      </c>
      <c r="M5" s="13">
        <v>2.0</v>
      </c>
      <c r="N5" s="13">
        <v>4.0</v>
      </c>
      <c r="O5" s="13">
        <v>14.0</v>
      </c>
      <c r="P5" s="13">
        <v>134.0</v>
      </c>
      <c r="Q5" s="13">
        <v>11.0</v>
      </c>
      <c r="R5" s="13">
        <v>16.0</v>
      </c>
      <c r="S5" s="13">
        <v>6.0</v>
      </c>
      <c r="T5" s="13">
        <v>14.0</v>
      </c>
      <c r="U5" s="13">
        <v>0.0</v>
      </c>
      <c r="V5" s="13">
        <v>13.0</v>
      </c>
      <c r="W5" s="13">
        <v>3.0</v>
      </c>
      <c r="X5" s="13">
        <v>2.0</v>
      </c>
      <c r="Y5" s="13">
        <v>101.0</v>
      </c>
      <c r="Z5" s="13">
        <v>555.0</v>
      </c>
      <c r="AA5" s="14">
        <v>0.139024429835241</v>
      </c>
      <c r="AB5" s="13">
        <v>16.0</v>
      </c>
      <c r="AC5" s="7">
        <f t="shared" si="1"/>
        <v>22</v>
      </c>
    </row>
    <row r="6">
      <c r="A6" s="11" t="s">
        <v>83</v>
      </c>
      <c r="B6" s="13">
        <v>8.0</v>
      </c>
      <c r="C6" s="13">
        <v>22.0</v>
      </c>
      <c r="D6" s="13">
        <v>37.0</v>
      </c>
      <c r="E6" s="13">
        <v>1.0</v>
      </c>
      <c r="F6" s="13">
        <v>6.0</v>
      </c>
      <c r="G6" s="13">
        <v>3.0</v>
      </c>
      <c r="H6" s="13">
        <v>3.0</v>
      </c>
      <c r="I6" s="13">
        <v>54.0</v>
      </c>
      <c r="J6" s="13">
        <v>11.0</v>
      </c>
      <c r="K6" s="13">
        <v>22.0</v>
      </c>
      <c r="L6" s="13">
        <v>4.0</v>
      </c>
      <c r="M6" s="13">
        <v>5.0</v>
      </c>
      <c r="N6" s="13">
        <v>3.0</v>
      </c>
      <c r="O6" s="13">
        <v>3.0</v>
      </c>
      <c r="P6" s="13">
        <v>3.0</v>
      </c>
      <c r="Q6" s="13">
        <v>11.0</v>
      </c>
      <c r="R6" s="13">
        <v>5.0</v>
      </c>
      <c r="S6" s="13">
        <v>30.0</v>
      </c>
      <c r="T6" s="13">
        <v>21.0</v>
      </c>
      <c r="U6" s="13">
        <v>1.0</v>
      </c>
      <c r="V6" s="13">
        <v>8.0</v>
      </c>
      <c r="W6" s="13">
        <v>7.0</v>
      </c>
      <c r="X6" s="13">
        <v>3.0</v>
      </c>
      <c r="Y6" s="13">
        <v>11.0</v>
      </c>
      <c r="Z6" s="13">
        <v>282.0</v>
      </c>
      <c r="AA6" s="14">
        <v>0.0916955887530808</v>
      </c>
      <c r="AB6" s="13">
        <v>13.0</v>
      </c>
      <c r="AC6" s="7">
        <f t="shared" si="1"/>
        <v>24</v>
      </c>
    </row>
    <row r="7">
      <c r="A7" s="11" t="s">
        <v>84</v>
      </c>
      <c r="B7" s="13">
        <v>36.0</v>
      </c>
      <c r="C7" s="13">
        <v>21.0</v>
      </c>
      <c r="D7" s="13">
        <v>134.0</v>
      </c>
      <c r="E7" s="13">
        <v>53.0</v>
      </c>
      <c r="F7" s="13">
        <v>42.0</v>
      </c>
      <c r="G7" s="13">
        <v>25.0</v>
      </c>
      <c r="H7" s="13">
        <v>10.0</v>
      </c>
      <c r="I7" s="13">
        <v>183.0</v>
      </c>
      <c r="J7" s="13">
        <v>47.0</v>
      </c>
      <c r="K7" s="13">
        <v>94.0</v>
      </c>
      <c r="L7" s="13">
        <v>43.0</v>
      </c>
      <c r="M7" s="13">
        <v>15.0</v>
      </c>
      <c r="N7" s="13">
        <v>28.0</v>
      </c>
      <c r="O7" s="13">
        <v>51.0</v>
      </c>
      <c r="P7" s="13">
        <v>90.0</v>
      </c>
      <c r="Q7" s="13">
        <v>58.0</v>
      </c>
      <c r="R7" s="13">
        <v>39.0</v>
      </c>
      <c r="S7" s="13">
        <v>147.0</v>
      </c>
      <c r="T7" s="13">
        <v>97.0</v>
      </c>
      <c r="U7" s="13">
        <v>2.0</v>
      </c>
      <c r="V7" s="13">
        <v>41.0</v>
      </c>
      <c r="W7" s="13">
        <v>43.0</v>
      </c>
      <c r="X7" s="13">
        <v>21.0</v>
      </c>
      <c r="Y7" s="13">
        <v>121.0</v>
      </c>
      <c r="Z7" s="13">
        <v>1441.0</v>
      </c>
      <c r="AA7" s="14">
        <v>0.0662674014354092</v>
      </c>
      <c r="AB7" s="13">
        <v>23.0</v>
      </c>
      <c r="AC7" s="7">
        <f t="shared" si="1"/>
        <v>24</v>
      </c>
    </row>
    <row r="8">
      <c r="A8" s="12" t="s">
        <v>85</v>
      </c>
      <c r="B8" s="13">
        <v>32.0</v>
      </c>
      <c r="C8" s="13">
        <v>2.0</v>
      </c>
      <c r="D8" s="13">
        <v>98.0</v>
      </c>
      <c r="E8" s="13">
        <v>18.0</v>
      </c>
      <c r="F8" s="13">
        <v>90.0</v>
      </c>
      <c r="G8" s="13">
        <v>8.0</v>
      </c>
      <c r="H8" s="13">
        <v>0.0</v>
      </c>
      <c r="I8" s="13">
        <v>133.0</v>
      </c>
      <c r="J8" s="13">
        <v>11.0</v>
      </c>
      <c r="K8" s="13">
        <v>114.0</v>
      </c>
      <c r="L8" s="13">
        <v>31.0</v>
      </c>
      <c r="M8" s="13">
        <v>12.0</v>
      </c>
      <c r="N8" s="13">
        <v>0.0</v>
      </c>
      <c r="O8" s="13">
        <v>22.0</v>
      </c>
      <c r="P8" s="13">
        <v>84.0</v>
      </c>
      <c r="Q8" s="13">
        <v>19.0</v>
      </c>
      <c r="R8" s="13">
        <v>6.0</v>
      </c>
      <c r="S8" s="13">
        <v>14.0</v>
      </c>
      <c r="T8" s="13">
        <v>38.0</v>
      </c>
      <c r="U8" s="13">
        <v>0.0</v>
      </c>
      <c r="V8" s="13">
        <v>46.0</v>
      </c>
      <c r="W8" s="13">
        <v>10.0</v>
      </c>
      <c r="X8" s="13">
        <v>14.0</v>
      </c>
      <c r="Y8" s="13">
        <v>18.0</v>
      </c>
      <c r="Z8" s="13">
        <v>820.0</v>
      </c>
      <c r="AA8" s="14">
        <v>0.0942058298631767</v>
      </c>
      <c r="AB8" s="13">
        <v>20.0</v>
      </c>
      <c r="AC8" s="7">
        <f t="shared" si="1"/>
        <v>21</v>
      </c>
    </row>
    <row r="9">
      <c r="A9" s="11" t="s">
        <v>86</v>
      </c>
      <c r="B9" s="13">
        <v>79.0</v>
      </c>
      <c r="C9" s="13">
        <v>8.0</v>
      </c>
      <c r="D9" s="13">
        <v>180.0</v>
      </c>
      <c r="E9" s="13">
        <v>53.0</v>
      </c>
      <c r="F9" s="13">
        <v>124.0</v>
      </c>
      <c r="G9" s="13">
        <v>20.0</v>
      </c>
      <c r="H9" s="13">
        <v>19.0</v>
      </c>
      <c r="I9" s="13">
        <v>337.0</v>
      </c>
      <c r="J9" s="13">
        <v>34.0</v>
      </c>
      <c r="K9" s="13">
        <v>212.0</v>
      </c>
      <c r="L9" s="13">
        <v>65.0</v>
      </c>
      <c r="M9" s="13">
        <v>46.0</v>
      </c>
      <c r="N9" s="13">
        <v>17.0</v>
      </c>
      <c r="O9" s="13">
        <v>51.0</v>
      </c>
      <c r="P9" s="13">
        <v>217.0</v>
      </c>
      <c r="Q9" s="13">
        <v>118.0</v>
      </c>
      <c r="R9" s="13">
        <v>24.0</v>
      </c>
      <c r="S9" s="13">
        <v>87.0</v>
      </c>
      <c r="T9" s="13">
        <v>131.0</v>
      </c>
      <c r="U9" s="13">
        <v>0.0</v>
      </c>
      <c r="V9" s="13">
        <v>93.0</v>
      </c>
      <c r="W9" s="13">
        <v>41.0</v>
      </c>
      <c r="X9" s="13">
        <v>54.0</v>
      </c>
      <c r="Y9" s="13">
        <v>104.0</v>
      </c>
      <c r="Z9" s="13">
        <v>2114.0</v>
      </c>
      <c r="AA9" s="14">
        <v>0.0753932203116763</v>
      </c>
      <c r="AB9" s="13">
        <v>23.0</v>
      </c>
      <c r="AC9" s="7">
        <f t="shared" si="1"/>
        <v>23</v>
      </c>
    </row>
    <row r="10">
      <c r="A10" s="11" t="s">
        <v>87</v>
      </c>
      <c r="B10" s="13">
        <v>2.0</v>
      </c>
      <c r="C10" s="13">
        <v>16.0</v>
      </c>
      <c r="D10" s="13">
        <v>34.0</v>
      </c>
      <c r="E10" s="13">
        <v>5.0</v>
      </c>
      <c r="F10" s="13">
        <v>6.0</v>
      </c>
      <c r="G10" s="13">
        <v>7.0</v>
      </c>
      <c r="H10" s="13">
        <v>9.0</v>
      </c>
      <c r="I10" s="13">
        <v>13.0</v>
      </c>
      <c r="J10" s="13">
        <v>29.0</v>
      </c>
      <c r="K10" s="13">
        <v>7.0</v>
      </c>
      <c r="L10" s="13">
        <v>13.0</v>
      </c>
      <c r="M10" s="13">
        <v>19.0</v>
      </c>
      <c r="N10" s="13">
        <v>52.0</v>
      </c>
      <c r="O10" s="13">
        <v>5.0</v>
      </c>
      <c r="P10" s="13">
        <v>19.0</v>
      </c>
      <c r="Q10" s="13">
        <v>181.0</v>
      </c>
      <c r="R10" s="13">
        <v>27.0</v>
      </c>
      <c r="S10" s="13">
        <v>155.0</v>
      </c>
      <c r="T10" s="13">
        <v>123.0</v>
      </c>
      <c r="U10" s="13">
        <v>0.0</v>
      </c>
      <c r="V10" s="13">
        <v>73.0</v>
      </c>
      <c r="W10" s="13">
        <v>9.0</v>
      </c>
      <c r="X10" s="13">
        <v>8.0</v>
      </c>
      <c r="Y10" s="13">
        <v>57.0</v>
      </c>
      <c r="Z10" s="13">
        <v>869.0</v>
      </c>
      <c r="AA10" s="14">
        <v>0.116071936977678</v>
      </c>
      <c r="AB10" s="13">
        <v>20.0</v>
      </c>
      <c r="AC10" s="7">
        <f t="shared" si="1"/>
        <v>23</v>
      </c>
    </row>
    <row r="11">
      <c r="A11" s="11" t="s">
        <v>88</v>
      </c>
      <c r="B11" s="13">
        <v>20.0</v>
      </c>
      <c r="C11" s="13">
        <v>15.0</v>
      </c>
      <c r="D11" s="13">
        <v>159.0</v>
      </c>
      <c r="E11" s="13">
        <v>48.0</v>
      </c>
      <c r="F11" s="13">
        <v>33.0</v>
      </c>
      <c r="G11" s="13">
        <v>13.0</v>
      </c>
      <c r="H11" s="13">
        <v>1.0</v>
      </c>
      <c r="I11" s="13">
        <v>313.0</v>
      </c>
      <c r="J11" s="13">
        <v>65.0</v>
      </c>
      <c r="K11" s="13">
        <v>206.0</v>
      </c>
      <c r="L11" s="13">
        <v>25.0</v>
      </c>
      <c r="M11" s="13">
        <v>12.0</v>
      </c>
      <c r="N11" s="13">
        <v>2.0</v>
      </c>
      <c r="O11" s="13">
        <v>51.0</v>
      </c>
      <c r="P11" s="13">
        <v>156.0</v>
      </c>
      <c r="Q11" s="13">
        <v>17.0</v>
      </c>
      <c r="R11" s="13">
        <v>26.0</v>
      </c>
      <c r="S11" s="13">
        <v>50.0</v>
      </c>
      <c r="T11" s="13">
        <v>103.0</v>
      </c>
      <c r="U11" s="13">
        <v>0.0</v>
      </c>
      <c r="V11" s="13">
        <v>61.0</v>
      </c>
      <c r="W11" s="13">
        <v>36.0</v>
      </c>
      <c r="X11" s="13">
        <v>9.0</v>
      </c>
      <c r="Y11" s="13">
        <v>102.0</v>
      </c>
      <c r="Z11" s="13">
        <v>1523.0</v>
      </c>
      <c r="AA11" s="14">
        <v>0.0997551658116799</v>
      </c>
      <c r="AB11" s="13">
        <v>21.0</v>
      </c>
      <c r="AC11" s="7">
        <f t="shared" si="1"/>
        <v>23</v>
      </c>
    </row>
    <row r="12">
      <c r="A12" s="15" t="s">
        <v>89</v>
      </c>
      <c r="B12" s="16">
        <f t="shared" ref="B12:Z12" si="2">SUM(B2:B11)</f>
        <v>295</v>
      </c>
      <c r="C12" s="16">
        <f t="shared" si="2"/>
        <v>174</v>
      </c>
      <c r="D12" s="16">
        <f t="shared" si="2"/>
        <v>981</v>
      </c>
      <c r="E12" s="16">
        <f t="shared" si="2"/>
        <v>327</v>
      </c>
      <c r="F12" s="16">
        <f t="shared" si="2"/>
        <v>382</v>
      </c>
      <c r="G12" s="16">
        <f t="shared" si="2"/>
        <v>127</v>
      </c>
      <c r="H12" s="16">
        <f t="shared" si="2"/>
        <v>52</v>
      </c>
      <c r="I12" s="16">
        <f t="shared" si="2"/>
        <v>1322</v>
      </c>
      <c r="J12" s="16">
        <f t="shared" si="2"/>
        <v>349</v>
      </c>
      <c r="K12" s="16">
        <f t="shared" si="2"/>
        <v>931</v>
      </c>
      <c r="L12" s="16">
        <f t="shared" si="2"/>
        <v>295</v>
      </c>
      <c r="M12" s="16">
        <f t="shared" si="2"/>
        <v>166</v>
      </c>
      <c r="N12" s="16">
        <f t="shared" si="2"/>
        <v>149</v>
      </c>
      <c r="O12" s="16">
        <f t="shared" si="2"/>
        <v>277</v>
      </c>
      <c r="P12" s="16">
        <f t="shared" si="2"/>
        <v>907</v>
      </c>
      <c r="Q12" s="16">
        <f t="shared" si="2"/>
        <v>575</v>
      </c>
      <c r="R12" s="16">
        <f t="shared" si="2"/>
        <v>233</v>
      </c>
      <c r="S12" s="16">
        <f t="shared" si="2"/>
        <v>1096</v>
      </c>
      <c r="T12" s="16">
        <f t="shared" si="2"/>
        <v>837</v>
      </c>
      <c r="U12" s="16">
        <f t="shared" si="2"/>
        <v>40</v>
      </c>
      <c r="V12" s="16">
        <f t="shared" si="2"/>
        <v>509</v>
      </c>
      <c r="W12" s="16">
        <f t="shared" si="2"/>
        <v>241</v>
      </c>
      <c r="X12" s="16">
        <f t="shared" si="2"/>
        <v>136</v>
      </c>
      <c r="Y12" s="16">
        <f t="shared" si="2"/>
        <v>726</v>
      </c>
      <c r="Z12" s="16">
        <f t="shared" si="2"/>
        <v>11127</v>
      </c>
      <c r="AA12" s="17">
        <f>(B12^2+C12^2+D12^2+E12^2+F12^2+G12^2+H12^2+I12^2+J12^2+K12^2+L12^2+M12^2+N12^2+O12^2+P12^2+Q12^2+R12^2+S12^2+T12^2+U12^2+V12^2+W12^2+X12^2+Y12^2)/(Z12^2)</f>
        <v>0.06683449138</v>
      </c>
      <c r="AB12" s="16">
        <f>countif(B12:Y12, "&gt;5")</f>
        <v>24</v>
      </c>
      <c r="AC12" s="16">
        <f t="shared" si="1"/>
        <v>24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11" t="s">
        <v>5</v>
      </c>
      <c r="C1" s="11" t="s">
        <v>6</v>
      </c>
      <c r="D1" s="11" t="s">
        <v>7</v>
      </c>
      <c r="E1" s="11" t="s">
        <v>9</v>
      </c>
      <c r="F1" s="11" t="s">
        <v>11</v>
      </c>
      <c r="G1" s="11" t="s">
        <v>64</v>
      </c>
      <c r="H1" s="11" t="s">
        <v>14</v>
      </c>
      <c r="I1" s="11" t="s">
        <v>15</v>
      </c>
      <c r="J1" s="11" t="s">
        <v>16</v>
      </c>
      <c r="K1" s="11" t="s">
        <v>17</v>
      </c>
      <c r="L1" s="11" t="s">
        <v>19</v>
      </c>
      <c r="M1" s="11" t="s">
        <v>65</v>
      </c>
      <c r="N1" s="11" t="s">
        <v>21</v>
      </c>
      <c r="O1" s="11" t="s">
        <v>66</v>
      </c>
      <c r="P1" s="11" t="s">
        <v>67</v>
      </c>
      <c r="Q1" s="11" t="s">
        <v>25</v>
      </c>
      <c r="R1" s="11" t="s">
        <v>68</v>
      </c>
      <c r="S1" s="11" t="s">
        <v>69</v>
      </c>
      <c r="T1" s="11" t="s">
        <v>70</v>
      </c>
      <c r="U1" s="11" t="s">
        <v>71</v>
      </c>
      <c r="V1" s="11" t="s">
        <v>72</v>
      </c>
      <c r="W1" s="11" t="s">
        <v>35</v>
      </c>
      <c r="X1" s="11" t="s">
        <v>73</v>
      </c>
      <c r="Y1" s="11" t="s">
        <v>74</v>
      </c>
      <c r="Z1" s="12" t="s">
        <v>75</v>
      </c>
      <c r="AA1" s="12" t="s">
        <v>76</v>
      </c>
      <c r="AB1" s="12" t="s">
        <v>77</v>
      </c>
      <c r="AC1" s="12" t="s">
        <v>78</v>
      </c>
    </row>
    <row r="2">
      <c r="A2" s="11" t="s">
        <v>90</v>
      </c>
      <c r="B2" s="13">
        <v>27.0</v>
      </c>
      <c r="C2" s="13">
        <v>151.0</v>
      </c>
      <c r="D2" s="13">
        <v>2135.0</v>
      </c>
      <c r="E2" s="13">
        <v>49.0</v>
      </c>
      <c r="F2" s="13">
        <v>191.0</v>
      </c>
      <c r="G2" s="13">
        <v>116.0</v>
      </c>
      <c r="H2" s="13">
        <v>336.0</v>
      </c>
      <c r="I2" s="13">
        <v>306.0</v>
      </c>
      <c r="J2" s="13">
        <v>180.0</v>
      </c>
      <c r="K2" s="13">
        <v>164.0</v>
      </c>
      <c r="L2" s="13">
        <v>51.0</v>
      </c>
      <c r="M2" s="13">
        <v>65.0</v>
      </c>
      <c r="N2" s="13">
        <v>94.0</v>
      </c>
      <c r="O2" s="13">
        <v>80.0</v>
      </c>
      <c r="P2" s="13">
        <v>171.0</v>
      </c>
      <c r="Q2" s="13">
        <v>2346.0</v>
      </c>
      <c r="R2" s="13">
        <v>632.0</v>
      </c>
      <c r="S2" s="13">
        <v>1387.0</v>
      </c>
      <c r="T2" s="13">
        <v>338.0</v>
      </c>
      <c r="U2" s="13">
        <v>16.0</v>
      </c>
      <c r="V2" s="13">
        <v>400.0</v>
      </c>
      <c r="W2" s="13">
        <v>194.0</v>
      </c>
      <c r="X2" s="13">
        <v>756.0</v>
      </c>
      <c r="Y2" s="13">
        <v>487.0</v>
      </c>
      <c r="Z2" s="13">
        <v>10672.0</v>
      </c>
      <c r="AA2" s="14">
        <v>0.122036883778875</v>
      </c>
      <c r="AB2" s="13">
        <v>24.0</v>
      </c>
      <c r="AC2" s="7">
        <f t="shared" ref="AC2:AC6" si="1">countif(B2:Y2,"&gt;0")</f>
        <v>24</v>
      </c>
    </row>
    <row r="3">
      <c r="A3" s="11" t="s">
        <v>91</v>
      </c>
      <c r="B3" s="13">
        <v>0.0</v>
      </c>
      <c r="C3" s="13">
        <v>0.0</v>
      </c>
      <c r="D3" s="13">
        <v>6.0</v>
      </c>
      <c r="E3" s="13">
        <v>1.0</v>
      </c>
      <c r="F3" s="13">
        <v>1.0</v>
      </c>
      <c r="G3" s="13">
        <v>2.0</v>
      </c>
      <c r="H3" s="13">
        <v>0.0</v>
      </c>
      <c r="I3" s="13">
        <v>15.0</v>
      </c>
      <c r="J3" s="13">
        <v>2.0</v>
      </c>
      <c r="K3" s="13">
        <v>37.0</v>
      </c>
      <c r="L3" s="13">
        <v>1.0</v>
      </c>
      <c r="M3" s="13">
        <v>0.0</v>
      </c>
      <c r="N3" s="13">
        <v>3.0</v>
      </c>
      <c r="O3" s="13">
        <v>0.0</v>
      </c>
      <c r="P3" s="13">
        <v>0.0</v>
      </c>
      <c r="Q3" s="13">
        <v>0.0</v>
      </c>
      <c r="R3" s="13">
        <v>2.0</v>
      </c>
      <c r="S3" s="13">
        <v>4.0</v>
      </c>
      <c r="T3" s="13">
        <v>1.0</v>
      </c>
      <c r="U3" s="13">
        <v>3.0</v>
      </c>
      <c r="V3" s="13">
        <v>1.0</v>
      </c>
      <c r="W3" s="13">
        <v>1.0</v>
      </c>
      <c r="X3" s="13">
        <v>0.0</v>
      </c>
      <c r="Y3" s="13">
        <v>6.0</v>
      </c>
      <c r="Z3" s="13">
        <v>86.0</v>
      </c>
      <c r="AA3" s="14">
        <v>0.232287723093564</v>
      </c>
      <c r="AB3" s="13">
        <v>4.0</v>
      </c>
      <c r="AC3" s="7">
        <f t="shared" si="1"/>
        <v>16</v>
      </c>
    </row>
    <row r="4">
      <c r="A4" s="11" t="s">
        <v>92</v>
      </c>
      <c r="B4" s="13">
        <v>51.0</v>
      </c>
      <c r="C4" s="13">
        <v>164.0</v>
      </c>
      <c r="D4" s="13">
        <v>1038.0</v>
      </c>
      <c r="E4" s="13">
        <v>17.0</v>
      </c>
      <c r="F4" s="13">
        <v>87.0</v>
      </c>
      <c r="G4" s="13">
        <v>63.0</v>
      </c>
      <c r="H4" s="13">
        <v>352.0</v>
      </c>
      <c r="I4" s="13">
        <v>280.0</v>
      </c>
      <c r="J4" s="13">
        <v>134.0</v>
      </c>
      <c r="K4" s="13">
        <v>161.0</v>
      </c>
      <c r="L4" s="13">
        <v>70.0</v>
      </c>
      <c r="M4" s="13">
        <v>126.0</v>
      </c>
      <c r="N4" s="13">
        <v>260.0</v>
      </c>
      <c r="O4" s="13">
        <v>22.0</v>
      </c>
      <c r="P4" s="13">
        <v>121.0</v>
      </c>
      <c r="Q4" s="13">
        <v>1658.0</v>
      </c>
      <c r="R4" s="13">
        <v>774.0</v>
      </c>
      <c r="S4" s="13">
        <v>1626.0</v>
      </c>
      <c r="T4" s="13">
        <v>319.0</v>
      </c>
      <c r="U4" s="13">
        <v>19.0</v>
      </c>
      <c r="V4" s="13">
        <v>399.0</v>
      </c>
      <c r="W4" s="13">
        <v>266.0</v>
      </c>
      <c r="X4" s="13">
        <v>411.0</v>
      </c>
      <c r="Y4" s="13">
        <v>344.0</v>
      </c>
      <c r="Z4" s="13">
        <v>8762.0</v>
      </c>
      <c r="AA4" s="14">
        <v>0.105241940084804</v>
      </c>
      <c r="AB4" s="13">
        <v>24.0</v>
      </c>
      <c r="AC4" s="7">
        <f t="shared" si="1"/>
        <v>24</v>
      </c>
    </row>
    <row r="5">
      <c r="A5" s="11" t="s">
        <v>93</v>
      </c>
      <c r="B5" s="13">
        <v>29.0</v>
      </c>
      <c r="C5" s="13">
        <v>289.0</v>
      </c>
      <c r="D5" s="13">
        <v>1129.0</v>
      </c>
      <c r="E5" s="13">
        <v>101.0</v>
      </c>
      <c r="F5" s="13">
        <v>176.0</v>
      </c>
      <c r="G5" s="13">
        <v>252.0</v>
      </c>
      <c r="H5" s="13">
        <v>2015.0</v>
      </c>
      <c r="I5" s="13">
        <v>277.0</v>
      </c>
      <c r="J5" s="13">
        <v>325.0</v>
      </c>
      <c r="K5" s="13">
        <v>305.0</v>
      </c>
      <c r="L5" s="13">
        <v>108.0</v>
      </c>
      <c r="M5" s="13">
        <v>808.0</v>
      </c>
      <c r="N5" s="13">
        <v>1049.0</v>
      </c>
      <c r="O5" s="13">
        <v>301.0</v>
      </c>
      <c r="P5" s="13">
        <v>1077.0</v>
      </c>
      <c r="Q5" s="13">
        <v>6552.0</v>
      </c>
      <c r="R5" s="13">
        <v>3662.0</v>
      </c>
      <c r="S5" s="13">
        <v>7213.0</v>
      </c>
      <c r="T5" s="13">
        <v>1706.0</v>
      </c>
      <c r="U5" s="13">
        <v>96.0</v>
      </c>
      <c r="V5" s="13">
        <v>1854.0</v>
      </c>
      <c r="W5" s="13">
        <v>767.0</v>
      </c>
      <c r="X5" s="13">
        <v>490.0</v>
      </c>
      <c r="Y5" s="13">
        <v>2914.0</v>
      </c>
      <c r="Z5" s="13">
        <v>33495.0</v>
      </c>
      <c r="AA5" s="14">
        <v>0.118420570220993</v>
      </c>
      <c r="AB5" s="13">
        <v>24.0</v>
      </c>
      <c r="AC5" s="7">
        <f t="shared" si="1"/>
        <v>24</v>
      </c>
    </row>
    <row r="6">
      <c r="A6" s="15" t="s">
        <v>94</v>
      </c>
      <c r="B6" s="16">
        <f t="shared" ref="B6:Z6" si="2">SUM(B2:B5)</f>
        <v>107</v>
      </c>
      <c r="C6" s="16">
        <f t="shared" si="2"/>
        <v>604</v>
      </c>
      <c r="D6" s="16">
        <f t="shared" si="2"/>
        <v>4308</v>
      </c>
      <c r="E6" s="16">
        <f t="shared" si="2"/>
        <v>168</v>
      </c>
      <c r="F6" s="16">
        <f t="shared" si="2"/>
        <v>455</v>
      </c>
      <c r="G6" s="16">
        <f t="shared" si="2"/>
        <v>433</v>
      </c>
      <c r="H6" s="16">
        <f t="shared" si="2"/>
        <v>2703</v>
      </c>
      <c r="I6" s="16">
        <f t="shared" si="2"/>
        <v>878</v>
      </c>
      <c r="J6" s="16">
        <f t="shared" si="2"/>
        <v>641</v>
      </c>
      <c r="K6" s="16">
        <f t="shared" si="2"/>
        <v>667</v>
      </c>
      <c r="L6" s="16">
        <f t="shared" si="2"/>
        <v>230</v>
      </c>
      <c r="M6" s="16">
        <f t="shared" si="2"/>
        <v>999</v>
      </c>
      <c r="N6" s="16">
        <f t="shared" si="2"/>
        <v>1406</v>
      </c>
      <c r="O6" s="16">
        <f t="shared" si="2"/>
        <v>403</v>
      </c>
      <c r="P6" s="16">
        <f t="shared" si="2"/>
        <v>1369</v>
      </c>
      <c r="Q6" s="16">
        <f t="shared" si="2"/>
        <v>10556</v>
      </c>
      <c r="R6" s="16">
        <f t="shared" si="2"/>
        <v>5070</v>
      </c>
      <c r="S6" s="16">
        <f t="shared" si="2"/>
        <v>10230</v>
      </c>
      <c r="T6" s="16">
        <f t="shared" si="2"/>
        <v>2364</v>
      </c>
      <c r="U6" s="16">
        <f t="shared" si="2"/>
        <v>134</v>
      </c>
      <c r="V6" s="16">
        <f t="shared" si="2"/>
        <v>2654</v>
      </c>
      <c r="W6" s="16">
        <f t="shared" si="2"/>
        <v>1228</v>
      </c>
      <c r="X6" s="16">
        <f t="shared" si="2"/>
        <v>1657</v>
      </c>
      <c r="Y6" s="16">
        <f t="shared" si="2"/>
        <v>3751</v>
      </c>
      <c r="Z6" s="16">
        <f t="shared" si="2"/>
        <v>53015</v>
      </c>
      <c r="AA6" s="17">
        <f>(B6^2+C6^2+D6^2+E6^2+F6^2+G6^2+H6^2+I6^2+J6^2+K6^2+L6^2+M6^2+N6^2+O6^2+P6^2+Q6^2+R6^2+S6^2+T6^2+U6^2+V6^2+W6^2+X6^2+Y6^2)/(Z6^2)</f>
        <v>0.1089151212</v>
      </c>
      <c r="AB6" s="16">
        <f>countif(B6:Y6, "&gt;5")</f>
        <v>24</v>
      </c>
      <c r="AC6" s="16">
        <f t="shared" si="1"/>
        <v>24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3" t="s">
        <v>5</v>
      </c>
      <c r="C1" s="3" t="s">
        <v>6</v>
      </c>
      <c r="D1" s="3" t="s">
        <v>7</v>
      </c>
      <c r="E1" s="3" t="s">
        <v>9</v>
      </c>
      <c r="F1" s="3" t="s">
        <v>11</v>
      </c>
      <c r="G1" s="3" t="s">
        <v>64</v>
      </c>
      <c r="H1" s="3" t="s">
        <v>14</v>
      </c>
      <c r="I1" s="3" t="s">
        <v>15</v>
      </c>
      <c r="J1" s="3" t="s">
        <v>16</v>
      </c>
      <c r="K1" s="3" t="s">
        <v>17</v>
      </c>
      <c r="L1" s="3" t="s">
        <v>19</v>
      </c>
      <c r="M1" s="3" t="s">
        <v>65</v>
      </c>
      <c r="N1" s="3" t="s">
        <v>21</v>
      </c>
      <c r="O1" s="3" t="s">
        <v>66</v>
      </c>
      <c r="P1" s="3" t="s">
        <v>67</v>
      </c>
      <c r="Q1" s="3" t="s">
        <v>25</v>
      </c>
      <c r="R1" s="3" t="s">
        <v>68</v>
      </c>
      <c r="S1" s="3" t="s">
        <v>69</v>
      </c>
      <c r="T1" s="3" t="s">
        <v>70</v>
      </c>
      <c r="U1" s="3" t="s">
        <v>71</v>
      </c>
      <c r="V1" s="3" t="s">
        <v>72</v>
      </c>
      <c r="W1" s="3" t="s">
        <v>35</v>
      </c>
      <c r="X1" s="3" t="s">
        <v>73</v>
      </c>
      <c r="Y1" s="3" t="s">
        <v>74</v>
      </c>
      <c r="Z1" s="12" t="s">
        <v>75</v>
      </c>
      <c r="AA1" s="12" t="s">
        <v>76</v>
      </c>
      <c r="AB1" s="12" t="s">
        <v>77</v>
      </c>
      <c r="AC1" s="12" t="s">
        <v>78</v>
      </c>
    </row>
    <row r="2">
      <c r="A2" s="3" t="s">
        <v>48</v>
      </c>
      <c r="B2" s="3">
        <v>0.0</v>
      </c>
      <c r="C2" s="3">
        <v>20.0</v>
      </c>
      <c r="D2" s="3">
        <v>106.0</v>
      </c>
      <c r="E2" s="3">
        <v>6.0</v>
      </c>
      <c r="F2" s="3">
        <v>0.0</v>
      </c>
      <c r="G2" s="3">
        <v>7.0</v>
      </c>
      <c r="H2" s="3">
        <v>354.0</v>
      </c>
      <c r="I2" s="3">
        <v>15.0</v>
      </c>
      <c r="J2" s="3">
        <v>4.0</v>
      </c>
      <c r="K2" s="3">
        <v>11.0</v>
      </c>
      <c r="L2" s="3">
        <v>6.0</v>
      </c>
      <c r="M2" s="3">
        <v>167.0</v>
      </c>
      <c r="N2" s="3">
        <v>174.0</v>
      </c>
      <c r="O2" s="3">
        <v>2.0</v>
      </c>
      <c r="P2" s="3">
        <v>101.0</v>
      </c>
      <c r="Q2" s="3">
        <v>1010.0</v>
      </c>
      <c r="R2" s="3">
        <v>318.0</v>
      </c>
      <c r="S2" s="3">
        <v>588.0</v>
      </c>
      <c r="T2" s="3">
        <v>132.0</v>
      </c>
      <c r="U2" s="3">
        <v>0.0</v>
      </c>
      <c r="V2" s="3">
        <v>93.0</v>
      </c>
      <c r="W2" s="3">
        <v>17.0</v>
      </c>
      <c r="X2" s="3">
        <v>71.0</v>
      </c>
      <c r="Y2" s="3">
        <v>283.0</v>
      </c>
      <c r="Z2" s="3">
        <v>3485.0</v>
      </c>
      <c r="AA2" s="18">
        <v>0.146910822977755</v>
      </c>
      <c r="AB2" s="3">
        <v>19.0</v>
      </c>
      <c r="AC2" s="7">
        <f t="shared" ref="AC2:AC10" si="1">countif(B2:Y2,"&gt;0")</f>
        <v>21</v>
      </c>
    </row>
    <row r="3">
      <c r="A3" s="3" t="s">
        <v>95</v>
      </c>
      <c r="B3" s="3">
        <v>0.0</v>
      </c>
      <c r="C3" s="3">
        <v>1.0</v>
      </c>
      <c r="D3" s="3">
        <v>8.0</v>
      </c>
      <c r="E3" s="3">
        <v>5.0</v>
      </c>
      <c r="F3" s="3">
        <v>34.0</v>
      </c>
      <c r="G3" s="3">
        <v>0.0</v>
      </c>
      <c r="H3" s="3">
        <v>3.0</v>
      </c>
      <c r="I3" s="3">
        <v>9.0</v>
      </c>
      <c r="J3" s="3">
        <v>37.0</v>
      </c>
      <c r="K3" s="3">
        <v>19.0</v>
      </c>
      <c r="L3" s="3">
        <v>68.0</v>
      </c>
      <c r="M3" s="3">
        <v>1.0</v>
      </c>
      <c r="N3" s="3">
        <v>11.0</v>
      </c>
      <c r="O3" s="3">
        <v>62.0</v>
      </c>
      <c r="P3" s="3">
        <v>1.0</v>
      </c>
      <c r="Q3" s="3">
        <v>11.0</v>
      </c>
      <c r="R3" s="3">
        <v>9.0</v>
      </c>
      <c r="S3" s="3">
        <v>21.0</v>
      </c>
      <c r="T3" s="3">
        <v>4.0</v>
      </c>
      <c r="U3" s="3">
        <v>2.0</v>
      </c>
      <c r="V3" s="3">
        <v>9.0</v>
      </c>
      <c r="W3" s="3">
        <v>3.0</v>
      </c>
      <c r="X3" s="3">
        <v>0.0</v>
      </c>
      <c r="Y3" s="3">
        <v>21.0</v>
      </c>
      <c r="Z3" s="3">
        <v>339.0</v>
      </c>
      <c r="AA3" s="18">
        <v>0.111824644755963</v>
      </c>
      <c r="AB3" s="3">
        <v>13.0</v>
      </c>
      <c r="AC3" s="7">
        <f t="shared" si="1"/>
        <v>21</v>
      </c>
    </row>
    <row r="4">
      <c r="A4" s="3" t="s">
        <v>96</v>
      </c>
      <c r="B4" s="3">
        <v>1.0</v>
      </c>
      <c r="C4" s="3">
        <v>2.0</v>
      </c>
      <c r="D4" s="3">
        <v>10.0</v>
      </c>
      <c r="E4" s="3">
        <v>3.0</v>
      </c>
      <c r="F4" s="3">
        <v>80.0</v>
      </c>
      <c r="G4" s="3">
        <v>8.0</v>
      </c>
      <c r="H4" s="3">
        <v>5.0</v>
      </c>
      <c r="I4" s="3">
        <v>2.0</v>
      </c>
      <c r="J4" s="3">
        <v>35.0</v>
      </c>
      <c r="K4" s="3">
        <v>15.0</v>
      </c>
      <c r="L4" s="3">
        <v>249.0</v>
      </c>
      <c r="M4" s="3">
        <v>3.0</v>
      </c>
      <c r="N4" s="3">
        <v>2.0</v>
      </c>
      <c r="O4" s="3">
        <v>141.0</v>
      </c>
      <c r="P4" s="3">
        <v>8.0</v>
      </c>
      <c r="Q4" s="3">
        <v>25.0</v>
      </c>
      <c r="R4" s="3">
        <v>19.0</v>
      </c>
      <c r="S4" s="3">
        <v>28.0</v>
      </c>
      <c r="T4" s="3">
        <v>12.0</v>
      </c>
      <c r="U4" s="3">
        <v>4.0</v>
      </c>
      <c r="V4" s="3">
        <v>16.0</v>
      </c>
      <c r="W4" s="3">
        <v>28.0</v>
      </c>
      <c r="X4" s="3">
        <v>2.0</v>
      </c>
      <c r="Y4" s="3">
        <v>8.0</v>
      </c>
      <c r="Z4" s="3">
        <v>706.0</v>
      </c>
      <c r="AA4" s="18">
        <v>0.186691972489949</v>
      </c>
      <c r="AB4" s="3">
        <v>15.0</v>
      </c>
      <c r="AC4" s="7">
        <f t="shared" si="1"/>
        <v>24</v>
      </c>
    </row>
    <row r="5">
      <c r="A5" s="3" t="s">
        <v>97</v>
      </c>
      <c r="B5" s="3">
        <v>0.0</v>
      </c>
      <c r="C5" s="3">
        <v>0.0</v>
      </c>
      <c r="D5" s="3">
        <v>26.0</v>
      </c>
      <c r="E5" s="3">
        <v>0.0</v>
      </c>
      <c r="F5" s="3">
        <v>0.0</v>
      </c>
      <c r="G5" s="3">
        <v>24.0</v>
      </c>
      <c r="H5" s="3">
        <v>1.0</v>
      </c>
      <c r="I5" s="3">
        <v>76.0</v>
      </c>
      <c r="J5" s="3">
        <v>11.0</v>
      </c>
      <c r="K5" s="3">
        <v>1.0</v>
      </c>
      <c r="L5" s="3">
        <v>0.0</v>
      </c>
      <c r="M5" s="3">
        <v>0.0</v>
      </c>
      <c r="N5" s="3">
        <v>0.0</v>
      </c>
      <c r="O5" s="3">
        <v>0.0</v>
      </c>
      <c r="P5" s="3">
        <v>12.0</v>
      </c>
      <c r="Q5" s="3">
        <v>13.0</v>
      </c>
      <c r="R5" s="3">
        <v>1.0</v>
      </c>
      <c r="S5" s="3">
        <v>3.0</v>
      </c>
      <c r="T5" s="3">
        <v>7.0</v>
      </c>
      <c r="U5" s="3">
        <v>0.0</v>
      </c>
      <c r="V5" s="3">
        <v>3.0</v>
      </c>
      <c r="W5" s="3">
        <v>1.0</v>
      </c>
      <c r="X5" s="3">
        <v>38.0</v>
      </c>
      <c r="Y5" s="3">
        <v>1.0</v>
      </c>
      <c r="Z5" s="3">
        <v>218.0</v>
      </c>
      <c r="AA5" s="18">
        <v>0.188915074488679</v>
      </c>
      <c r="AB5" s="3">
        <v>8.0</v>
      </c>
      <c r="AC5" s="7">
        <f t="shared" si="1"/>
        <v>15</v>
      </c>
    </row>
    <row r="6">
      <c r="A6" s="3" t="s">
        <v>92</v>
      </c>
      <c r="B6" s="3">
        <v>8.0</v>
      </c>
      <c r="C6" s="3">
        <v>18.0</v>
      </c>
      <c r="D6" s="3">
        <v>266.0</v>
      </c>
      <c r="E6" s="3">
        <v>7.0</v>
      </c>
      <c r="F6" s="3">
        <v>3.0</v>
      </c>
      <c r="G6" s="3">
        <v>31.0</v>
      </c>
      <c r="H6" s="3">
        <v>7.0</v>
      </c>
      <c r="I6" s="3">
        <v>52.0</v>
      </c>
      <c r="J6" s="3">
        <v>38.0</v>
      </c>
      <c r="K6" s="3">
        <v>6.0</v>
      </c>
      <c r="L6" s="3">
        <v>1.0</v>
      </c>
      <c r="M6" s="3">
        <v>0.0</v>
      </c>
      <c r="N6" s="3">
        <v>1.0</v>
      </c>
      <c r="O6" s="3">
        <v>0.0</v>
      </c>
      <c r="P6" s="3">
        <v>74.0</v>
      </c>
      <c r="Q6" s="3">
        <v>133.0</v>
      </c>
      <c r="R6" s="3">
        <v>22.0</v>
      </c>
      <c r="S6" s="3">
        <v>142.0</v>
      </c>
      <c r="T6" s="3">
        <v>46.0</v>
      </c>
      <c r="U6" s="3">
        <v>0.0</v>
      </c>
      <c r="V6" s="3">
        <v>76.0</v>
      </c>
      <c r="W6" s="3">
        <v>77.0</v>
      </c>
      <c r="X6" s="3">
        <v>30.0</v>
      </c>
      <c r="Y6" s="3">
        <v>45.0</v>
      </c>
      <c r="Z6" s="3">
        <v>1083.0</v>
      </c>
      <c r="AA6" s="18">
        <v>0.116768935508816</v>
      </c>
      <c r="AB6" s="3">
        <v>18.0</v>
      </c>
      <c r="AC6" s="7">
        <f t="shared" si="1"/>
        <v>21</v>
      </c>
    </row>
    <row r="7">
      <c r="A7" s="3" t="s">
        <v>43</v>
      </c>
      <c r="B7" s="3">
        <v>0.0</v>
      </c>
      <c r="C7" s="3">
        <v>22.0</v>
      </c>
      <c r="D7" s="3">
        <v>126.0</v>
      </c>
      <c r="E7" s="3">
        <v>5.0</v>
      </c>
      <c r="F7" s="3">
        <v>0.0</v>
      </c>
      <c r="G7" s="3">
        <v>7.0</v>
      </c>
      <c r="H7" s="3">
        <v>690.0</v>
      </c>
      <c r="I7" s="3">
        <v>24.0</v>
      </c>
      <c r="J7" s="3">
        <v>9.0</v>
      </c>
      <c r="K7" s="3">
        <v>1.0</v>
      </c>
      <c r="L7" s="3">
        <v>5.0</v>
      </c>
      <c r="M7" s="3">
        <v>186.0</v>
      </c>
      <c r="N7" s="3">
        <v>291.0</v>
      </c>
      <c r="O7" s="3">
        <v>0.0</v>
      </c>
      <c r="P7" s="3">
        <v>143.0</v>
      </c>
      <c r="Q7" s="3">
        <v>1736.0</v>
      </c>
      <c r="R7" s="3">
        <v>514.0</v>
      </c>
      <c r="S7" s="3">
        <v>761.0</v>
      </c>
      <c r="T7" s="3">
        <v>165.0</v>
      </c>
      <c r="U7" s="3">
        <v>0.0</v>
      </c>
      <c r="V7" s="3">
        <v>154.0</v>
      </c>
      <c r="W7" s="3">
        <v>40.0</v>
      </c>
      <c r="X7" s="3">
        <v>91.0</v>
      </c>
      <c r="Y7" s="3">
        <v>360.0</v>
      </c>
      <c r="Z7" s="3">
        <v>5330.0</v>
      </c>
      <c r="AA7" s="18">
        <v>0.164750412722773</v>
      </c>
      <c r="AB7" s="3">
        <v>17.0</v>
      </c>
      <c r="AC7" s="7">
        <f t="shared" si="1"/>
        <v>20</v>
      </c>
    </row>
    <row r="8">
      <c r="A8" s="3" t="s">
        <v>98</v>
      </c>
      <c r="B8" s="3">
        <v>0.0</v>
      </c>
      <c r="C8" s="3">
        <v>19.0</v>
      </c>
      <c r="D8" s="3">
        <v>82.0</v>
      </c>
      <c r="E8" s="3">
        <v>8.0</v>
      </c>
      <c r="F8" s="3">
        <v>0.0</v>
      </c>
      <c r="G8" s="3">
        <v>2.0</v>
      </c>
      <c r="H8" s="3">
        <v>170.0</v>
      </c>
      <c r="I8" s="3">
        <v>13.0</v>
      </c>
      <c r="J8" s="3">
        <v>1.0</v>
      </c>
      <c r="K8" s="3">
        <v>8.0</v>
      </c>
      <c r="L8" s="3">
        <v>5.0</v>
      </c>
      <c r="M8" s="3">
        <v>50.0</v>
      </c>
      <c r="N8" s="3">
        <v>94.0</v>
      </c>
      <c r="O8" s="3">
        <v>2.0</v>
      </c>
      <c r="P8" s="3">
        <v>35.0</v>
      </c>
      <c r="Q8" s="3">
        <v>390.0</v>
      </c>
      <c r="R8" s="3">
        <v>124.0</v>
      </c>
      <c r="S8" s="3">
        <v>285.0</v>
      </c>
      <c r="T8" s="3">
        <v>39.0</v>
      </c>
      <c r="U8" s="3">
        <v>1.0</v>
      </c>
      <c r="V8" s="3">
        <v>51.0</v>
      </c>
      <c r="W8" s="3">
        <v>16.0</v>
      </c>
      <c r="X8" s="3">
        <v>140.0</v>
      </c>
      <c r="Y8" s="3">
        <v>82.0</v>
      </c>
      <c r="Z8" s="3">
        <v>1617.0</v>
      </c>
      <c r="AA8" s="18">
        <v>0.125552599181012</v>
      </c>
      <c r="AB8" s="3">
        <v>17.0</v>
      </c>
      <c r="AC8" s="7">
        <f t="shared" si="1"/>
        <v>22</v>
      </c>
    </row>
    <row r="9">
      <c r="A9" s="3" t="s">
        <v>99</v>
      </c>
      <c r="B9" s="3">
        <v>4.0</v>
      </c>
      <c r="C9" s="3">
        <v>5.0</v>
      </c>
      <c r="D9" s="3">
        <v>72.0</v>
      </c>
      <c r="E9" s="3">
        <v>38.0</v>
      </c>
      <c r="F9" s="3">
        <v>9.0</v>
      </c>
      <c r="G9" s="3">
        <v>3.0</v>
      </c>
      <c r="H9" s="3">
        <v>21.0</v>
      </c>
      <c r="I9" s="3">
        <v>10.0</v>
      </c>
      <c r="J9" s="3">
        <v>4.0</v>
      </c>
      <c r="K9" s="3">
        <v>30.0</v>
      </c>
      <c r="L9" s="3">
        <v>4.0</v>
      </c>
      <c r="M9" s="3">
        <v>11.0</v>
      </c>
      <c r="N9" s="3">
        <v>51.0</v>
      </c>
      <c r="O9" s="3">
        <v>3.0</v>
      </c>
      <c r="P9" s="3">
        <v>24.0</v>
      </c>
      <c r="Q9" s="3">
        <v>64.0</v>
      </c>
      <c r="R9" s="3">
        <v>30.0</v>
      </c>
      <c r="S9" s="3">
        <v>188.0</v>
      </c>
      <c r="T9" s="3">
        <v>92.0</v>
      </c>
      <c r="U9" s="3">
        <v>6.0</v>
      </c>
      <c r="V9" s="3">
        <v>62.0</v>
      </c>
      <c r="W9" s="3">
        <v>11.0</v>
      </c>
      <c r="X9" s="3">
        <v>33.0</v>
      </c>
      <c r="Y9" s="3">
        <v>82.0</v>
      </c>
      <c r="Z9" s="3">
        <v>857.0</v>
      </c>
      <c r="AA9" s="18">
        <v>0.0982464405288863</v>
      </c>
      <c r="AB9" s="3">
        <v>18.0</v>
      </c>
      <c r="AC9" s="7">
        <f t="shared" si="1"/>
        <v>24</v>
      </c>
    </row>
    <row r="10">
      <c r="A10" s="19" t="s">
        <v>100</v>
      </c>
      <c r="B10" s="20">
        <f t="shared" ref="B10:Y10" si="2">SUM(B2:B9)</f>
        <v>13</v>
      </c>
      <c r="C10" s="20">
        <f t="shared" si="2"/>
        <v>87</v>
      </c>
      <c r="D10" s="20">
        <f t="shared" si="2"/>
        <v>696</v>
      </c>
      <c r="E10" s="20">
        <f t="shared" si="2"/>
        <v>72</v>
      </c>
      <c r="F10" s="20">
        <f t="shared" si="2"/>
        <v>126</v>
      </c>
      <c r="G10" s="20">
        <f t="shared" si="2"/>
        <v>82</v>
      </c>
      <c r="H10" s="20">
        <f t="shared" si="2"/>
        <v>1251</v>
      </c>
      <c r="I10" s="20">
        <f t="shared" si="2"/>
        <v>201</v>
      </c>
      <c r="J10" s="20">
        <f t="shared" si="2"/>
        <v>139</v>
      </c>
      <c r="K10" s="20">
        <f t="shared" si="2"/>
        <v>91</v>
      </c>
      <c r="L10" s="20">
        <f t="shared" si="2"/>
        <v>338</v>
      </c>
      <c r="M10" s="20">
        <f t="shared" si="2"/>
        <v>418</v>
      </c>
      <c r="N10" s="20">
        <f t="shared" si="2"/>
        <v>624</v>
      </c>
      <c r="O10" s="20">
        <f t="shared" si="2"/>
        <v>210</v>
      </c>
      <c r="P10" s="20">
        <f t="shared" si="2"/>
        <v>398</v>
      </c>
      <c r="Q10" s="20">
        <f t="shared" si="2"/>
        <v>3382</v>
      </c>
      <c r="R10" s="20">
        <f t="shared" si="2"/>
        <v>1037</v>
      </c>
      <c r="S10" s="20">
        <f t="shared" si="2"/>
        <v>2016</v>
      </c>
      <c r="T10" s="20">
        <f t="shared" si="2"/>
        <v>497</v>
      </c>
      <c r="U10" s="20">
        <f t="shared" si="2"/>
        <v>13</v>
      </c>
      <c r="V10" s="20">
        <f t="shared" si="2"/>
        <v>464</v>
      </c>
      <c r="W10" s="20">
        <f t="shared" si="2"/>
        <v>193</v>
      </c>
      <c r="X10" s="20">
        <f t="shared" si="2"/>
        <v>405</v>
      </c>
      <c r="Y10" s="20">
        <f t="shared" si="2"/>
        <v>882</v>
      </c>
      <c r="Z10" s="20">
        <f>SUM(Z3:Z9)</f>
        <v>10150</v>
      </c>
      <c r="AA10" s="21">
        <f>(B10^2+C10^2+D10^2+E10^2+F10^2+G10^2+H10^2+I10^2+J10^2+K10^2+L10^2+M10^2+N10^2+O10^2+P10^2+Q10^2+R10^2+S10^2+T10^2+U10^2+V10^2+W10^2+X10^2+Y10^2)/(Z10^2)</f>
        <v>0.2043535247</v>
      </c>
      <c r="AB10" s="20">
        <f>countif(B10:Y10, "&gt;5")</f>
        <v>24</v>
      </c>
      <c r="AC10" s="16">
        <f t="shared" si="1"/>
        <v>24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3" t="s">
        <v>5</v>
      </c>
      <c r="C1" s="3" t="s">
        <v>6</v>
      </c>
      <c r="D1" s="3" t="s">
        <v>7</v>
      </c>
      <c r="E1" s="3" t="s">
        <v>9</v>
      </c>
      <c r="F1" s="3" t="s">
        <v>11</v>
      </c>
      <c r="G1" s="3" t="s">
        <v>64</v>
      </c>
      <c r="H1" s="3" t="s">
        <v>14</v>
      </c>
      <c r="I1" s="3" t="s">
        <v>15</v>
      </c>
      <c r="J1" s="3" t="s">
        <v>16</v>
      </c>
      <c r="K1" s="3" t="s">
        <v>17</v>
      </c>
      <c r="L1" s="3" t="s">
        <v>19</v>
      </c>
      <c r="M1" s="3" t="s">
        <v>65</v>
      </c>
      <c r="N1" s="3" t="s">
        <v>21</v>
      </c>
      <c r="O1" s="3" t="s">
        <v>66</v>
      </c>
      <c r="P1" s="3" t="s">
        <v>67</v>
      </c>
      <c r="Q1" s="3" t="s">
        <v>25</v>
      </c>
      <c r="R1" s="3" t="s">
        <v>68</v>
      </c>
      <c r="S1" s="3" t="s">
        <v>69</v>
      </c>
      <c r="T1" s="3" t="s">
        <v>70</v>
      </c>
      <c r="U1" s="3" t="s">
        <v>71</v>
      </c>
      <c r="V1" s="3" t="s">
        <v>72</v>
      </c>
      <c r="W1" s="3" t="s">
        <v>35</v>
      </c>
      <c r="X1" s="3" t="s">
        <v>73</v>
      </c>
      <c r="Y1" s="3" t="s">
        <v>74</v>
      </c>
      <c r="Z1" s="12" t="s">
        <v>75</v>
      </c>
      <c r="AA1" s="12" t="s">
        <v>76</v>
      </c>
      <c r="AB1" s="12" t="s">
        <v>77</v>
      </c>
      <c r="AC1" s="12" t="s">
        <v>78</v>
      </c>
    </row>
    <row r="2">
      <c r="A2" s="3" t="s">
        <v>101</v>
      </c>
      <c r="B2" s="22">
        <v>1.0</v>
      </c>
      <c r="C2" s="22">
        <v>2.0</v>
      </c>
      <c r="D2" s="22">
        <v>13.0</v>
      </c>
      <c r="E2" s="22">
        <v>10.0</v>
      </c>
      <c r="F2" s="22">
        <v>19.0</v>
      </c>
      <c r="G2" s="22">
        <v>0.0</v>
      </c>
      <c r="H2" s="22">
        <v>3.0</v>
      </c>
      <c r="I2" s="22">
        <v>9.0</v>
      </c>
      <c r="J2" s="22">
        <v>6.0</v>
      </c>
      <c r="K2" s="22">
        <v>0.0</v>
      </c>
      <c r="L2" s="22">
        <v>1.0</v>
      </c>
      <c r="M2" s="22">
        <v>0.0</v>
      </c>
      <c r="N2" s="22">
        <v>1.0</v>
      </c>
      <c r="O2" s="22">
        <v>0.0</v>
      </c>
      <c r="P2" s="22">
        <v>21.0</v>
      </c>
      <c r="Q2" s="22">
        <v>12.0</v>
      </c>
      <c r="R2" s="22">
        <v>5.0</v>
      </c>
      <c r="S2" s="22">
        <v>39.0</v>
      </c>
      <c r="T2" s="22">
        <v>19.0</v>
      </c>
      <c r="U2" s="22">
        <v>0.0</v>
      </c>
      <c r="V2" s="22">
        <v>9.0</v>
      </c>
      <c r="W2" s="22">
        <v>12.0</v>
      </c>
      <c r="X2" s="22">
        <v>1.0</v>
      </c>
      <c r="Y2" s="22">
        <v>10.0</v>
      </c>
      <c r="Z2" s="22">
        <v>193.0</v>
      </c>
      <c r="AA2" s="23">
        <v>0.0961368090418535</v>
      </c>
      <c r="AB2" s="22">
        <v>12.0</v>
      </c>
      <c r="AC2" s="7">
        <f t="shared" ref="AC2:AC8" si="1">countif(B2:Y2,"&gt;0")</f>
        <v>19</v>
      </c>
    </row>
    <row r="3">
      <c r="A3" s="3" t="s">
        <v>102</v>
      </c>
      <c r="B3" s="22">
        <v>7.0</v>
      </c>
      <c r="C3" s="22">
        <v>6.0</v>
      </c>
      <c r="D3" s="22">
        <v>211.0</v>
      </c>
      <c r="E3" s="22">
        <v>38.0</v>
      </c>
      <c r="F3" s="22">
        <v>143.0</v>
      </c>
      <c r="G3" s="22">
        <v>18.0</v>
      </c>
      <c r="H3" s="22">
        <v>12.0</v>
      </c>
      <c r="I3" s="22">
        <v>24.0</v>
      </c>
      <c r="J3" s="22">
        <v>29.0</v>
      </c>
      <c r="K3" s="22">
        <v>1.0</v>
      </c>
      <c r="L3" s="22">
        <v>37.0</v>
      </c>
      <c r="M3" s="22">
        <v>24.0</v>
      </c>
      <c r="N3" s="22">
        <v>40.0</v>
      </c>
      <c r="O3" s="22">
        <v>49.0</v>
      </c>
      <c r="P3" s="22">
        <v>8.0</v>
      </c>
      <c r="Q3" s="22">
        <v>29.0</v>
      </c>
      <c r="R3" s="22">
        <v>38.0</v>
      </c>
      <c r="S3" s="22">
        <v>50.0</v>
      </c>
      <c r="T3" s="22">
        <v>32.0</v>
      </c>
      <c r="U3" s="22">
        <v>0.0</v>
      </c>
      <c r="V3" s="22">
        <v>16.0</v>
      </c>
      <c r="W3" s="22">
        <v>7.0</v>
      </c>
      <c r="X3" s="22">
        <v>10.0</v>
      </c>
      <c r="Y3" s="22">
        <v>23.0</v>
      </c>
      <c r="Z3" s="22">
        <v>852.0</v>
      </c>
      <c r="AA3" s="23">
        <v>0.111775110758447</v>
      </c>
      <c r="AB3" s="22">
        <v>22.0</v>
      </c>
      <c r="AC3" s="7">
        <f t="shared" si="1"/>
        <v>23</v>
      </c>
    </row>
    <row r="4">
      <c r="A4" s="3" t="s">
        <v>103</v>
      </c>
      <c r="B4" s="22">
        <v>199.0</v>
      </c>
      <c r="C4" s="22">
        <v>43.0</v>
      </c>
      <c r="D4" s="22">
        <v>199.0</v>
      </c>
      <c r="E4" s="22">
        <v>59.0</v>
      </c>
      <c r="F4" s="22">
        <v>148.0</v>
      </c>
      <c r="G4" s="22">
        <v>56.0</v>
      </c>
      <c r="H4" s="22">
        <v>35.0</v>
      </c>
      <c r="I4" s="22">
        <v>419.0</v>
      </c>
      <c r="J4" s="22">
        <v>14.0</v>
      </c>
      <c r="K4" s="22">
        <v>76.0</v>
      </c>
      <c r="L4" s="22">
        <v>44.0</v>
      </c>
      <c r="M4" s="22">
        <v>51.0</v>
      </c>
      <c r="N4" s="22">
        <v>62.0</v>
      </c>
      <c r="O4" s="22">
        <v>46.0</v>
      </c>
      <c r="P4" s="22">
        <v>69.0</v>
      </c>
      <c r="Q4" s="22">
        <v>307.0</v>
      </c>
      <c r="R4" s="22">
        <v>449.0</v>
      </c>
      <c r="S4" s="22">
        <v>1378.0</v>
      </c>
      <c r="T4" s="22">
        <v>602.0</v>
      </c>
      <c r="U4" s="22">
        <v>28.0</v>
      </c>
      <c r="V4" s="22">
        <v>347.0</v>
      </c>
      <c r="W4" s="22">
        <v>193.0</v>
      </c>
      <c r="X4" s="22">
        <v>148.0</v>
      </c>
      <c r="Y4" s="22">
        <v>433.0</v>
      </c>
      <c r="Z4" s="22">
        <v>5405.0</v>
      </c>
      <c r="AA4" s="23">
        <v>0.110650997252176</v>
      </c>
      <c r="AB4" s="22">
        <v>24.0</v>
      </c>
      <c r="AC4" s="7">
        <f t="shared" si="1"/>
        <v>24</v>
      </c>
    </row>
    <row r="5">
      <c r="A5" s="3" t="s">
        <v>104</v>
      </c>
      <c r="B5" s="22">
        <v>7.0</v>
      </c>
      <c r="C5" s="22">
        <v>3.0</v>
      </c>
      <c r="D5" s="22">
        <v>32.0</v>
      </c>
      <c r="E5" s="22">
        <v>10.0</v>
      </c>
      <c r="F5" s="22">
        <v>30.0</v>
      </c>
      <c r="G5" s="22">
        <v>1.0</v>
      </c>
      <c r="H5" s="22">
        <v>3.0</v>
      </c>
      <c r="I5" s="22">
        <v>12.0</v>
      </c>
      <c r="J5" s="22">
        <v>6.0</v>
      </c>
      <c r="K5" s="22">
        <v>4.0</v>
      </c>
      <c r="L5" s="22">
        <v>2.0</v>
      </c>
      <c r="M5" s="22">
        <v>0.0</v>
      </c>
      <c r="N5" s="22">
        <v>4.0</v>
      </c>
      <c r="O5" s="22">
        <v>2.0</v>
      </c>
      <c r="P5" s="22">
        <v>5.0</v>
      </c>
      <c r="Q5" s="22">
        <v>16.0</v>
      </c>
      <c r="R5" s="22">
        <v>20.0</v>
      </c>
      <c r="S5" s="22">
        <v>219.0</v>
      </c>
      <c r="T5" s="22">
        <v>81.0</v>
      </c>
      <c r="U5" s="22">
        <v>12.0</v>
      </c>
      <c r="V5" s="22">
        <v>19.0</v>
      </c>
      <c r="W5" s="22">
        <v>15.0</v>
      </c>
      <c r="X5" s="22">
        <v>7.0</v>
      </c>
      <c r="Y5" s="22">
        <v>68.0</v>
      </c>
      <c r="Z5" s="22">
        <v>578.0</v>
      </c>
      <c r="AA5" s="23">
        <v>0.188329881107745</v>
      </c>
      <c r="AB5" s="22">
        <v>15.0</v>
      </c>
      <c r="AC5" s="7">
        <f t="shared" si="1"/>
        <v>23</v>
      </c>
    </row>
    <row r="6">
      <c r="A6" s="3" t="s">
        <v>105</v>
      </c>
      <c r="B6" s="22">
        <v>27.0</v>
      </c>
      <c r="C6" s="22">
        <v>3.0</v>
      </c>
      <c r="D6" s="22">
        <v>27.0</v>
      </c>
      <c r="E6" s="22">
        <v>6.0</v>
      </c>
      <c r="F6" s="22">
        <v>53.0</v>
      </c>
      <c r="G6" s="22">
        <v>7.0</v>
      </c>
      <c r="H6" s="22">
        <v>1.0</v>
      </c>
      <c r="I6" s="22">
        <v>72.0</v>
      </c>
      <c r="J6" s="22">
        <v>2.0</v>
      </c>
      <c r="K6" s="22">
        <v>5.0</v>
      </c>
      <c r="L6" s="22">
        <v>10.0</v>
      </c>
      <c r="M6" s="22">
        <v>0.0</v>
      </c>
      <c r="N6" s="22">
        <v>3.0</v>
      </c>
      <c r="O6" s="22">
        <v>5.0</v>
      </c>
      <c r="P6" s="22">
        <v>8.0</v>
      </c>
      <c r="Q6" s="22">
        <v>35.0</v>
      </c>
      <c r="R6" s="22">
        <v>34.0</v>
      </c>
      <c r="S6" s="22">
        <v>119.0</v>
      </c>
      <c r="T6" s="22">
        <v>92.0</v>
      </c>
      <c r="U6" s="22">
        <v>0.0</v>
      </c>
      <c r="V6" s="22">
        <v>30.0</v>
      </c>
      <c r="W6" s="22">
        <v>32.0</v>
      </c>
      <c r="X6" s="22">
        <v>28.0</v>
      </c>
      <c r="Y6" s="22">
        <v>35.0</v>
      </c>
      <c r="Z6" s="22">
        <v>634.0</v>
      </c>
      <c r="AA6" s="23">
        <v>0.0963090487516046</v>
      </c>
      <c r="AB6" s="22">
        <v>16.0</v>
      </c>
      <c r="AC6" s="7">
        <f t="shared" si="1"/>
        <v>22</v>
      </c>
    </row>
    <row r="7">
      <c r="A7" s="3" t="s">
        <v>106</v>
      </c>
      <c r="B7" s="22">
        <v>21.0</v>
      </c>
      <c r="C7" s="22">
        <v>36.0</v>
      </c>
      <c r="D7" s="22">
        <v>150.0</v>
      </c>
      <c r="E7" s="22">
        <v>76.0</v>
      </c>
      <c r="F7" s="22">
        <v>255.0</v>
      </c>
      <c r="G7" s="22">
        <v>26.0</v>
      </c>
      <c r="H7" s="22">
        <v>26.0</v>
      </c>
      <c r="I7" s="22">
        <v>98.0</v>
      </c>
      <c r="J7" s="22">
        <v>29.0</v>
      </c>
      <c r="K7" s="22">
        <v>2.0</v>
      </c>
      <c r="L7" s="22">
        <v>39.0</v>
      </c>
      <c r="M7" s="22">
        <v>8.0</v>
      </c>
      <c r="N7" s="22">
        <v>15.0</v>
      </c>
      <c r="O7" s="22">
        <v>19.0</v>
      </c>
      <c r="P7" s="22">
        <v>47.0</v>
      </c>
      <c r="Q7" s="22">
        <v>114.0</v>
      </c>
      <c r="R7" s="22">
        <v>61.0</v>
      </c>
      <c r="S7" s="22">
        <v>282.0</v>
      </c>
      <c r="T7" s="22">
        <v>227.0</v>
      </c>
      <c r="U7" s="22">
        <v>0.0</v>
      </c>
      <c r="V7" s="22">
        <v>71.0</v>
      </c>
      <c r="W7" s="22">
        <v>41.0</v>
      </c>
      <c r="X7" s="22">
        <v>18.0</v>
      </c>
      <c r="Y7" s="22">
        <v>99.0</v>
      </c>
      <c r="Z7" s="22">
        <v>1760.0</v>
      </c>
      <c r="AA7" s="23">
        <v>0.0890482954545455</v>
      </c>
      <c r="AB7" s="22">
        <v>22.0</v>
      </c>
      <c r="AC7" s="7">
        <f t="shared" si="1"/>
        <v>23</v>
      </c>
    </row>
    <row r="8">
      <c r="A8" s="15" t="s">
        <v>107</v>
      </c>
      <c r="B8" s="24">
        <f t="shared" ref="B8:Y8" si="2">SUM(B2:B7)</f>
        <v>262</v>
      </c>
      <c r="C8" s="24">
        <f t="shared" si="2"/>
        <v>93</v>
      </c>
      <c r="D8" s="24">
        <f t="shared" si="2"/>
        <v>632</v>
      </c>
      <c r="E8" s="24">
        <f t="shared" si="2"/>
        <v>199</v>
      </c>
      <c r="F8" s="24">
        <f t="shared" si="2"/>
        <v>648</v>
      </c>
      <c r="G8" s="24">
        <f t="shared" si="2"/>
        <v>108</v>
      </c>
      <c r="H8" s="24">
        <f t="shared" si="2"/>
        <v>80</v>
      </c>
      <c r="I8" s="24">
        <f t="shared" si="2"/>
        <v>634</v>
      </c>
      <c r="J8" s="24">
        <f t="shared" si="2"/>
        <v>86</v>
      </c>
      <c r="K8" s="24">
        <f t="shared" si="2"/>
        <v>88</v>
      </c>
      <c r="L8" s="24">
        <f t="shared" si="2"/>
        <v>133</v>
      </c>
      <c r="M8" s="24">
        <f t="shared" si="2"/>
        <v>83</v>
      </c>
      <c r="N8" s="24">
        <f t="shared" si="2"/>
        <v>125</v>
      </c>
      <c r="O8" s="24">
        <f t="shared" si="2"/>
        <v>121</v>
      </c>
      <c r="P8" s="24">
        <f t="shared" si="2"/>
        <v>158</v>
      </c>
      <c r="Q8" s="24">
        <f t="shared" si="2"/>
        <v>513</v>
      </c>
      <c r="R8" s="24">
        <f t="shared" si="2"/>
        <v>607</v>
      </c>
      <c r="S8" s="24">
        <f t="shared" si="2"/>
        <v>2087</v>
      </c>
      <c r="T8" s="24">
        <f t="shared" si="2"/>
        <v>1053</v>
      </c>
      <c r="U8" s="24">
        <f t="shared" si="2"/>
        <v>40</v>
      </c>
      <c r="V8" s="24">
        <f t="shared" si="2"/>
        <v>492</v>
      </c>
      <c r="W8" s="24">
        <f t="shared" si="2"/>
        <v>300</v>
      </c>
      <c r="X8" s="24">
        <f t="shared" si="2"/>
        <v>212</v>
      </c>
      <c r="Y8" s="24">
        <f t="shared" si="2"/>
        <v>668</v>
      </c>
      <c r="Z8" s="24">
        <f>SUM(Z4:Z7)</f>
        <v>8377</v>
      </c>
      <c r="AA8" s="17">
        <f>(B8^2+C8^2+D8^2+E8^2+F8^2+G8^2+H8^2+I8^2+J8^2+K8^2+L8^2+M8^2+N8^2+O8^2+P8^2+Q8^2+R8^2+S8^2+T8^2+U8^2+V8^2+W8^2+X8^2+Y8^2)/(Z8^2)</f>
        <v>0.1193034829</v>
      </c>
      <c r="AB8" s="16">
        <f>countif(B8:Y8, "&gt;5")</f>
        <v>24</v>
      </c>
      <c r="AC8" s="16">
        <f t="shared" si="1"/>
        <v>24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3" t="s">
        <v>5</v>
      </c>
      <c r="C1" s="3" t="s">
        <v>6</v>
      </c>
      <c r="D1" s="3" t="s">
        <v>7</v>
      </c>
      <c r="E1" s="3" t="s">
        <v>9</v>
      </c>
      <c r="F1" s="3" t="s">
        <v>11</v>
      </c>
      <c r="G1" s="3" t="s">
        <v>64</v>
      </c>
      <c r="H1" s="3" t="s">
        <v>14</v>
      </c>
      <c r="I1" s="3" t="s">
        <v>15</v>
      </c>
      <c r="J1" s="3" t="s">
        <v>16</v>
      </c>
      <c r="K1" s="3" t="s">
        <v>17</v>
      </c>
      <c r="L1" s="3" t="s">
        <v>19</v>
      </c>
      <c r="M1" s="3" t="s">
        <v>65</v>
      </c>
      <c r="N1" s="3" t="s">
        <v>21</v>
      </c>
      <c r="O1" s="3" t="s">
        <v>66</v>
      </c>
      <c r="P1" s="3" t="s">
        <v>67</v>
      </c>
      <c r="Q1" s="3" t="s">
        <v>25</v>
      </c>
      <c r="R1" s="3" t="s">
        <v>68</v>
      </c>
      <c r="S1" s="3" t="s">
        <v>69</v>
      </c>
      <c r="T1" s="3" t="s">
        <v>70</v>
      </c>
      <c r="U1" s="3" t="s">
        <v>71</v>
      </c>
      <c r="V1" s="3" t="s">
        <v>72</v>
      </c>
      <c r="W1" s="3" t="s">
        <v>35</v>
      </c>
      <c r="X1" s="3" t="s">
        <v>73</v>
      </c>
      <c r="Y1" s="3" t="s">
        <v>74</v>
      </c>
      <c r="Z1" s="12" t="s">
        <v>75</v>
      </c>
      <c r="AA1" s="12" t="s">
        <v>76</v>
      </c>
      <c r="AB1" s="12" t="s">
        <v>77</v>
      </c>
      <c r="AC1" s="12" t="s">
        <v>78</v>
      </c>
    </row>
    <row r="2">
      <c r="A2" s="3" t="s">
        <v>60</v>
      </c>
      <c r="B2" s="22">
        <v>5.0</v>
      </c>
      <c r="C2" s="22">
        <v>16.0</v>
      </c>
      <c r="D2" s="22">
        <v>28.0</v>
      </c>
      <c r="E2" s="22">
        <v>12.0</v>
      </c>
      <c r="F2" s="22">
        <v>69.0</v>
      </c>
      <c r="G2" s="22">
        <v>8.0</v>
      </c>
      <c r="H2" s="22">
        <v>18.0</v>
      </c>
      <c r="I2" s="22">
        <v>49.0</v>
      </c>
      <c r="J2" s="22">
        <v>36.0</v>
      </c>
      <c r="K2" s="22">
        <v>1.0</v>
      </c>
      <c r="L2" s="22">
        <v>4.0</v>
      </c>
      <c r="M2" s="22">
        <v>12.0</v>
      </c>
      <c r="N2" s="22">
        <v>3.0</v>
      </c>
      <c r="O2" s="22">
        <v>0.0</v>
      </c>
      <c r="P2" s="22">
        <v>2.0</v>
      </c>
      <c r="Q2" s="22">
        <v>45.0</v>
      </c>
      <c r="R2" s="22">
        <v>4.0</v>
      </c>
      <c r="S2" s="22">
        <v>28.0</v>
      </c>
      <c r="T2" s="22">
        <v>15.0</v>
      </c>
      <c r="U2" s="22">
        <v>0.0</v>
      </c>
      <c r="V2" s="22">
        <v>8.0</v>
      </c>
      <c r="W2" s="22">
        <v>4.0</v>
      </c>
      <c r="X2" s="22">
        <v>27.0</v>
      </c>
      <c r="Y2" s="22">
        <v>42.0</v>
      </c>
      <c r="Z2" s="22">
        <v>436.0</v>
      </c>
      <c r="AA2" s="23">
        <v>0.0833894453328844</v>
      </c>
      <c r="AB2" s="22">
        <v>15.0</v>
      </c>
      <c r="AC2" s="7">
        <f t="shared" ref="AC2:AC5" si="1">countif(B2:Y2,"&gt;0")</f>
        <v>22</v>
      </c>
    </row>
    <row r="3">
      <c r="A3" s="3" t="s">
        <v>108</v>
      </c>
      <c r="B3" s="22">
        <v>1.0</v>
      </c>
      <c r="C3" s="22">
        <v>3.0</v>
      </c>
      <c r="D3" s="22">
        <v>13.0</v>
      </c>
      <c r="E3" s="22">
        <v>3.0</v>
      </c>
      <c r="F3" s="22">
        <v>14.0</v>
      </c>
      <c r="G3" s="22">
        <v>1.0</v>
      </c>
      <c r="H3" s="22">
        <v>26.0</v>
      </c>
      <c r="I3" s="22">
        <v>24.0</v>
      </c>
      <c r="J3" s="22">
        <v>12.0</v>
      </c>
      <c r="K3" s="22">
        <v>9.0</v>
      </c>
      <c r="L3" s="22">
        <v>0.0</v>
      </c>
      <c r="M3" s="22">
        <v>7.0</v>
      </c>
      <c r="N3" s="22">
        <v>1.0</v>
      </c>
      <c r="O3" s="22">
        <v>1.0</v>
      </c>
      <c r="P3" s="22">
        <v>9.0</v>
      </c>
      <c r="Q3" s="22">
        <v>43.0</v>
      </c>
      <c r="R3" s="22">
        <v>38.0</v>
      </c>
      <c r="S3" s="22">
        <v>94.0</v>
      </c>
      <c r="T3" s="22">
        <v>24.0</v>
      </c>
      <c r="U3" s="22">
        <v>8.0</v>
      </c>
      <c r="V3" s="22">
        <v>24.0</v>
      </c>
      <c r="W3" s="22">
        <v>15.0</v>
      </c>
      <c r="X3" s="22">
        <v>10.0</v>
      </c>
      <c r="Y3" s="22">
        <v>53.0</v>
      </c>
      <c r="Z3" s="22">
        <v>433.0</v>
      </c>
      <c r="AA3" s="23">
        <v>0.0985284470022241</v>
      </c>
      <c r="AB3" s="22">
        <v>17.0</v>
      </c>
      <c r="AC3" s="7">
        <f t="shared" si="1"/>
        <v>23</v>
      </c>
    </row>
    <row r="4">
      <c r="A4" s="3" t="s">
        <v>109</v>
      </c>
      <c r="B4" s="22">
        <v>2.0</v>
      </c>
      <c r="C4" s="22">
        <v>5.0</v>
      </c>
      <c r="D4" s="22">
        <v>27.0</v>
      </c>
      <c r="E4" s="22">
        <v>8.0</v>
      </c>
      <c r="F4" s="22">
        <v>10.0</v>
      </c>
      <c r="G4" s="22">
        <v>4.0</v>
      </c>
      <c r="H4" s="22">
        <v>3.0</v>
      </c>
      <c r="I4" s="22">
        <v>2.0</v>
      </c>
      <c r="J4" s="22">
        <v>7.0</v>
      </c>
      <c r="K4" s="22">
        <v>0.0</v>
      </c>
      <c r="L4" s="22">
        <v>5.0</v>
      </c>
      <c r="M4" s="22">
        <v>3.0</v>
      </c>
      <c r="N4" s="22">
        <v>4.0</v>
      </c>
      <c r="O4" s="22">
        <v>9.0</v>
      </c>
      <c r="P4" s="22">
        <v>3.0</v>
      </c>
      <c r="Q4" s="22">
        <v>4.0</v>
      </c>
      <c r="R4" s="22">
        <v>5.0</v>
      </c>
      <c r="S4" s="22">
        <v>24.0</v>
      </c>
      <c r="T4" s="22">
        <v>1.0</v>
      </c>
      <c r="U4" s="22">
        <v>0.0</v>
      </c>
      <c r="V4" s="22">
        <v>3.0</v>
      </c>
      <c r="W4" s="22">
        <v>4.0</v>
      </c>
      <c r="X4" s="22">
        <v>2.0</v>
      </c>
      <c r="Y4" s="22">
        <v>7.0</v>
      </c>
      <c r="Z4" s="22">
        <v>142.0</v>
      </c>
      <c r="AA4" s="23">
        <v>0.0910533624280897</v>
      </c>
      <c r="AB4" s="22">
        <v>7.0</v>
      </c>
      <c r="AC4" s="7">
        <f t="shared" si="1"/>
        <v>22</v>
      </c>
    </row>
    <row r="5">
      <c r="A5" s="15" t="s">
        <v>107</v>
      </c>
      <c r="B5" s="24">
        <f t="shared" ref="B5:Y5" si="2">SUM(B2:B4)</f>
        <v>8</v>
      </c>
      <c r="C5" s="24">
        <f t="shared" si="2"/>
        <v>24</v>
      </c>
      <c r="D5" s="24">
        <f t="shared" si="2"/>
        <v>68</v>
      </c>
      <c r="E5" s="24">
        <f t="shared" si="2"/>
        <v>23</v>
      </c>
      <c r="F5" s="24">
        <f t="shared" si="2"/>
        <v>93</v>
      </c>
      <c r="G5" s="24">
        <f t="shared" si="2"/>
        <v>13</v>
      </c>
      <c r="H5" s="24">
        <f t="shared" si="2"/>
        <v>47</v>
      </c>
      <c r="I5" s="24">
        <f t="shared" si="2"/>
        <v>75</v>
      </c>
      <c r="J5" s="24">
        <f t="shared" si="2"/>
        <v>55</v>
      </c>
      <c r="K5" s="24">
        <f t="shared" si="2"/>
        <v>10</v>
      </c>
      <c r="L5" s="24">
        <f t="shared" si="2"/>
        <v>9</v>
      </c>
      <c r="M5" s="24">
        <f t="shared" si="2"/>
        <v>22</v>
      </c>
      <c r="N5" s="24">
        <f t="shared" si="2"/>
        <v>8</v>
      </c>
      <c r="O5" s="24">
        <f t="shared" si="2"/>
        <v>10</v>
      </c>
      <c r="P5" s="24">
        <f t="shared" si="2"/>
        <v>14</v>
      </c>
      <c r="Q5" s="24">
        <f t="shared" si="2"/>
        <v>92</v>
      </c>
      <c r="R5" s="24">
        <f t="shared" si="2"/>
        <v>47</v>
      </c>
      <c r="S5" s="24">
        <f t="shared" si="2"/>
        <v>146</v>
      </c>
      <c r="T5" s="24">
        <f t="shared" si="2"/>
        <v>40</v>
      </c>
      <c r="U5" s="24">
        <f t="shared" si="2"/>
        <v>8</v>
      </c>
      <c r="V5" s="24">
        <f t="shared" si="2"/>
        <v>35</v>
      </c>
      <c r="W5" s="24">
        <f t="shared" si="2"/>
        <v>23</v>
      </c>
      <c r="X5" s="24">
        <f t="shared" si="2"/>
        <v>39</v>
      </c>
      <c r="Y5" s="24">
        <f t="shared" si="2"/>
        <v>102</v>
      </c>
      <c r="Z5" s="16">
        <f>SUM(Z1:Z4)</f>
        <v>1011</v>
      </c>
      <c r="AA5" s="17">
        <f>(B5^2+C5^2+D5^2+E5^2+F5^2+G5^2+H5^2+I5^2+J5^2+K5^2+L5^2+M5^2+N5^2+O5^2+P5^2+Q5^2+R5^2+S5^2+T5^2+U5^2+V5^2+W5^2+X5^2+Y5^2)/(Z5^2)</f>
        <v>0.07222921748</v>
      </c>
      <c r="AB5" s="16">
        <f>countif(B5:Y5, "&gt;5")</f>
        <v>24</v>
      </c>
      <c r="AC5" s="16">
        <f t="shared" si="1"/>
        <v>24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3" t="s">
        <v>5</v>
      </c>
      <c r="C1" s="3" t="s">
        <v>6</v>
      </c>
      <c r="D1" s="3" t="s">
        <v>7</v>
      </c>
      <c r="E1" s="3" t="s">
        <v>9</v>
      </c>
      <c r="F1" s="3" t="s">
        <v>11</v>
      </c>
      <c r="G1" s="3" t="s">
        <v>64</v>
      </c>
      <c r="H1" s="3" t="s">
        <v>14</v>
      </c>
      <c r="I1" s="3" t="s">
        <v>15</v>
      </c>
      <c r="J1" s="3" t="s">
        <v>16</v>
      </c>
      <c r="K1" s="3" t="s">
        <v>17</v>
      </c>
      <c r="L1" s="3" t="s">
        <v>19</v>
      </c>
      <c r="M1" s="3" t="s">
        <v>65</v>
      </c>
      <c r="N1" s="3" t="s">
        <v>21</v>
      </c>
      <c r="O1" s="3" t="s">
        <v>66</v>
      </c>
      <c r="P1" s="3" t="s">
        <v>67</v>
      </c>
      <c r="Q1" s="3" t="s">
        <v>25</v>
      </c>
      <c r="R1" s="3" t="s">
        <v>68</v>
      </c>
      <c r="S1" s="3" t="s">
        <v>69</v>
      </c>
      <c r="T1" s="3" t="s">
        <v>70</v>
      </c>
      <c r="U1" s="3" t="s">
        <v>71</v>
      </c>
      <c r="V1" s="3" t="s">
        <v>72</v>
      </c>
      <c r="W1" s="3" t="s">
        <v>35</v>
      </c>
      <c r="X1" s="3" t="s">
        <v>73</v>
      </c>
      <c r="Y1" s="3" t="s">
        <v>74</v>
      </c>
      <c r="Z1" s="12" t="s">
        <v>75</v>
      </c>
      <c r="AA1" s="12" t="s">
        <v>76</v>
      </c>
      <c r="AB1" s="12" t="s">
        <v>77</v>
      </c>
      <c r="AC1" s="12" t="s">
        <v>78</v>
      </c>
    </row>
    <row r="2">
      <c r="A2" s="3" t="s">
        <v>110</v>
      </c>
      <c r="B2" s="3">
        <v>98.0</v>
      </c>
      <c r="C2" s="3">
        <v>17.0</v>
      </c>
      <c r="D2" s="3">
        <v>204.0</v>
      </c>
      <c r="E2" s="3">
        <v>223.0</v>
      </c>
      <c r="F2" s="3">
        <v>502.0</v>
      </c>
      <c r="G2" s="3">
        <v>47.0</v>
      </c>
      <c r="H2" s="3">
        <v>13.0</v>
      </c>
      <c r="I2" s="3">
        <v>27.0</v>
      </c>
      <c r="J2" s="3">
        <v>1.0</v>
      </c>
      <c r="K2" s="3">
        <v>392.0</v>
      </c>
      <c r="L2" s="3">
        <v>79.0</v>
      </c>
      <c r="M2" s="3">
        <v>45.0</v>
      </c>
      <c r="N2" s="3">
        <v>19.0</v>
      </c>
      <c r="O2" s="3">
        <v>149.0</v>
      </c>
      <c r="P2" s="3">
        <v>275.0</v>
      </c>
      <c r="Q2" s="3">
        <v>31.0</v>
      </c>
      <c r="R2" s="3">
        <v>69.0</v>
      </c>
      <c r="S2" s="3">
        <v>241.0</v>
      </c>
      <c r="T2" s="3">
        <v>102.0</v>
      </c>
      <c r="U2" s="3">
        <v>3.0</v>
      </c>
      <c r="V2" s="3">
        <v>118.0</v>
      </c>
      <c r="W2" s="3">
        <v>60.0</v>
      </c>
      <c r="X2" s="3">
        <v>32.0</v>
      </c>
      <c r="Y2" s="3">
        <v>95.0</v>
      </c>
      <c r="Z2" s="3">
        <v>2842.0</v>
      </c>
      <c r="AA2" s="3">
        <v>0.0889264827724873</v>
      </c>
      <c r="AB2" s="3">
        <v>22.0</v>
      </c>
      <c r="AC2" s="7">
        <f t="shared" ref="AC2:AC12" si="1">countif(B2:Y2,"&gt;0")</f>
        <v>24</v>
      </c>
    </row>
    <row r="3">
      <c r="A3" s="3" t="s">
        <v>111</v>
      </c>
      <c r="B3" s="3">
        <v>192.0</v>
      </c>
      <c r="C3" s="3">
        <v>10.0</v>
      </c>
      <c r="D3" s="3">
        <v>228.0</v>
      </c>
      <c r="E3" s="3">
        <v>173.0</v>
      </c>
      <c r="F3" s="3">
        <v>1161.0</v>
      </c>
      <c r="G3" s="3">
        <v>68.0</v>
      </c>
      <c r="H3" s="3">
        <v>6.0</v>
      </c>
      <c r="I3" s="3">
        <v>31.0</v>
      </c>
      <c r="J3" s="3">
        <v>0.0</v>
      </c>
      <c r="K3" s="3">
        <v>415.0</v>
      </c>
      <c r="L3" s="3">
        <v>80.0</v>
      </c>
      <c r="M3" s="3">
        <v>55.0</v>
      </c>
      <c r="N3" s="3">
        <v>19.0</v>
      </c>
      <c r="O3" s="3">
        <v>339.0</v>
      </c>
      <c r="P3" s="3">
        <v>257.0</v>
      </c>
      <c r="Q3" s="3">
        <v>19.0</v>
      </c>
      <c r="R3" s="3">
        <v>52.0</v>
      </c>
      <c r="S3" s="3">
        <v>415.0</v>
      </c>
      <c r="T3" s="3">
        <v>102.0</v>
      </c>
      <c r="U3" s="3">
        <v>2.0</v>
      </c>
      <c r="V3" s="3">
        <v>136.0</v>
      </c>
      <c r="W3" s="3">
        <v>41.0</v>
      </c>
      <c r="X3" s="3">
        <v>25.0</v>
      </c>
      <c r="Y3" s="3">
        <v>116.0</v>
      </c>
      <c r="Z3" s="3">
        <v>3942.0</v>
      </c>
      <c r="AA3" s="3">
        <v>0.132267704135124</v>
      </c>
      <c r="AB3" s="3">
        <v>22.0</v>
      </c>
      <c r="AC3" s="7">
        <f t="shared" si="1"/>
        <v>23</v>
      </c>
    </row>
    <row r="4">
      <c r="A4" s="3" t="s">
        <v>112</v>
      </c>
      <c r="B4" s="3">
        <v>90.0</v>
      </c>
      <c r="C4" s="3">
        <v>2.0</v>
      </c>
      <c r="D4" s="3">
        <v>181.0</v>
      </c>
      <c r="E4" s="3">
        <v>296.0</v>
      </c>
      <c r="F4" s="3">
        <v>590.0</v>
      </c>
      <c r="G4" s="3">
        <v>57.0</v>
      </c>
      <c r="H4" s="3">
        <v>10.0</v>
      </c>
      <c r="I4" s="3">
        <v>17.0</v>
      </c>
      <c r="J4" s="3">
        <v>12.0</v>
      </c>
      <c r="K4" s="3">
        <v>293.0</v>
      </c>
      <c r="L4" s="3">
        <v>29.0</v>
      </c>
      <c r="M4" s="3">
        <v>34.0</v>
      </c>
      <c r="N4" s="3">
        <v>12.0</v>
      </c>
      <c r="O4" s="3">
        <v>174.0</v>
      </c>
      <c r="P4" s="3">
        <v>124.0</v>
      </c>
      <c r="Q4" s="3">
        <v>19.0</v>
      </c>
      <c r="R4" s="3">
        <v>41.0</v>
      </c>
      <c r="S4" s="3">
        <v>376.0</v>
      </c>
      <c r="T4" s="3">
        <v>270.0</v>
      </c>
      <c r="U4" s="3">
        <v>0.0</v>
      </c>
      <c r="V4" s="3">
        <v>121.0</v>
      </c>
      <c r="W4" s="3">
        <v>155.0</v>
      </c>
      <c r="X4" s="3">
        <v>27.0</v>
      </c>
      <c r="Y4" s="3">
        <v>44.0</v>
      </c>
      <c r="Z4" s="3">
        <v>2974.0</v>
      </c>
      <c r="AA4" s="3">
        <v>0.0985512640598706</v>
      </c>
      <c r="AB4" s="3">
        <v>22.0</v>
      </c>
      <c r="AC4" s="7">
        <f t="shared" si="1"/>
        <v>23</v>
      </c>
    </row>
    <row r="5">
      <c r="A5" s="3" t="s">
        <v>113</v>
      </c>
      <c r="B5" s="3">
        <v>46.0</v>
      </c>
      <c r="C5" s="3">
        <v>2.0</v>
      </c>
      <c r="D5" s="3">
        <v>98.0</v>
      </c>
      <c r="E5" s="3">
        <v>144.0</v>
      </c>
      <c r="F5" s="3">
        <v>1001.0</v>
      </c>
      <c r="G5" s="3">
        <v>28.0</v>
      </c>
      <c r="H5" s="3">
        <v>6.0</v>
      </c>
      <c r="I5" s="3">
        <v>37.0</v>
      </c>
      <c r="J5" s="3">
        <v>5.0</v>
      </c>
      <c r="K5" s="3">
        <v>172.0</v>
      </c>
      <c r="L5" s="3">
        <v>36.0</v>
      </c>
      <c r="M5" s="3">
        <v>30.0</v>
      </c>
      <c r="N5" s="3">
        <v>16.0</v>
      </c>
      <c r="O5" s="3">
        <v>70.0</v>
      </c>
      <c r="P5" s="3">
        <v>79.0</v>
      </c>
      <c r="Q5" s="3">
        <v>20.0</v>
      </c>
      <c r="R5" s="3">
        <v>22.0</v>
      </c>
      <c r="S5" s="3">
        <v>248.0</v>
      </c>
      <c r="T5" s="3">
        <v>56.0</v>
      </c>
      <c r="U5" s="3">
        <v>0.0</v>
      </c>
      <c r="V5" s="3">
        <v>64.0</v>
      </c>
      <c r="W5" s="3">
        <v>56.0</v>
      </c>
      <c r="X5" s="3">
        <v>22.0</v>
      </c>
      <c r="Y5" s="3">
        <v>90.0</v>
      </c>
      <c r="Z5" s="3">
        <v>2348.0</v>
      </c>
      <c r="AA5" s="3">
        <v>0.210623996935302</v>
      </c>
      <c r="AB5" s="3">
        <v>21.0</v>
      </c>
      <c r="AC5" s="7">
        <f t="shared" si="1"/>
        <v>23</v>
      </c>
    </row>
    <row r="6">
      <c r="A6" s="3" t="s">
        <v>61</v>
      </c>
      <c r="B6" s="3">
        <v>8.0</v>
      </c>
      <c r="C6" s="3">
        <v>11.0</v>
      </c>
      <c r="D6" s="3">
        <v>33.0</v>
      </c>
      <c r="E6" s="3">
        <v>47.0</v>
      </c>
      <c r="F6" s="3">
        <v>259.0</v>
      </c>
      <c r="G6" s="3">
        <v>10.0</v>
      </c>
      <c r="H6" s="3">
        <v>0.0</v>
      </c>
      <c r="I6" s="3">
        <v>21.0</v>
      </c>
      <c r="J6" s="3">
        <v>2.0</v>
      </c>
      <c r="K6" s="3">
        <v>104.0</v>
      </c>
      <c r="L6" s="3">
        <v>71.0</v>
      </c>
      <c r="M6" s="3">
        <v>11.0</v>
      </c>
      <c r="N6" s="3">
        <v>10.0</v>
      </c>
      <c r="O6" s="3">
        <v>79.0</v>
      </c>
      <c r="P6" s="3">
        <v>55.0</v>
      </c>
      <c r="Q6" s="3">
        <v>9.0</v>
      </c>
      <c r="R6" s="3">
        <v>13.0</v>
      </c>
      <c r="S6" s="3">
        <v>61.0</v>
      </c>
      <c r="T6" s="3">
        <v>32.0</v>
      </c>
      <c r="U6" s="3">
        <v>1.0</v>
      </c>
      <c r="V6" s="3">
        <v>26.0</v>
      </c>
      <c r="W6" s="3">
        <v>22.0</v>
      </c>
      <c r="X6" s="3">
        <v>11.0</v>
      </c>
      <c r="Y6" s="3">
        <v>14.0</v>
      </c>
      <c r="Z6" s="3">
        <v>910.0</v>
      </c>
      <c r="AA6" s="3">
        <v>0.12429175220384</v>
      </c>
      <c r="AB6" s="3">
        <v>21.0</v>
      </c>
      <c r="AC6" s="7">
        <f t="shared" si="1"/>
        <v>23</v>
      </c>
    </row>
    <row r="7">
      <c r="A7" s="3" t="s">
        <v>114</v>
      </c>
      <c r="B7" s="3">
        <v>1.0</v>
      </c>
      <c r="C7" s="3">
        <v>6.0</v>
      </c>
      <c r="D7" s="3">
        <v>31.0</v>
      </c>
      <c r="E7" s="3">
        <v>5.0</v>
      </c>
      <c r="F7" s="3">
        <v>16.0</v>
      </c>
      <c r="G7" s="3">
        <v>1.0</v>
      </c>
      <c r="H7" s="3">
        <v>4.0</v>
      </c>
      <c r="I7" s="3">
        <v>72.0</v>
      </c>
      <c r="J7" s="3">
        <v>4.0</v>
      </c>
      <c r="K7" s="3">
        <v>13.0</v>
      </c>
      <c r="L7" s="3">
        <v>4.0</v>
      </c>
      <c r="M7" s="3">
        <v>2.0</v>
      </c>
      <c r="N7" s="3">
        <v>1.0</v>
      </c>
      <c r="O7" s="3">
        <v>5.0</v>
      </c>
      <c r="P7" s="3">
        <v>12.0</v>
      </c>
      <c r="Q7" s="3">
        <v>48.0</v>
      </c>
      <c r="R7" s="3">
        <v>11.0</v>
      </c>
      <c r="S7" s="3">
        <v>27.0</v>
      </c>
      <c r="T7" s="3">
        <v>7.0</v>
      </c>
      <c r="U7" s="3">
        <v>6.0</v>
      </c>
      <c r="V7" s="3">
        <v>11.0</v>
      </c>
      <c r="W7" s="3">
        <v>1.0</v>
      </c>
      <c r="X7" s="3">
        <v>3.0</v>
      </c>
      <c r="Y7" s="3">
        <v>11.0</v>
      </c>
      <c r="Z7" s="3">
        <v>302.0</v>
      </c>
      <c r="AA7" s="3">
        <v>0.113438007104952</v>
      </c>
      <c r="AB7" s="3">
        <v>13.0</v>
      </c>
      <c r="AC7" s="7">
        <f t="shared" si="1"/>
        <v>24</v>
      </c>
    </row>
    <row r="8">
      <c r="A8" s="3" t="s">
        <v>115</v>
      </c>
      <c r="B8" s="3">
        <v>14.0</v>
      </c>
      <c r="C8" s="3">
        <v>104.0</v>
      </c>
      <c r="D8" s="3">
        <v>29.0</v>
      </c>
      <c r="E8" s="3">
        <v>121.0</v>
      </c>
      <c r="F8" s="3">
        <v>30.0</v>
      </c>
      <c r="G8" s="3">
        <v>4.0</v>
      </c>
      <c r="H8" s="3">
        <v>1.0</v>
      </c>
      <c r="I8" s="3">
        <v>12.0</v>
      </c>
      <c r="J8" s="3">
        <v>9.0</v>
      </c>
      <c r="K8" s="3">
        <v>687.0</v>
      </c>
      <c r="L8" s="3">
        <v>18.0</v>
      </c>
      <c r="M8" s="3">
        <v>0.0</v>
      </c>
      <c r="N8" s="3">
        <v>6.0</v>
      </c>
      <c r="O8" s="3">
        <v>21.0</v>
      </c>
      <c r="P8" s="3">
        <v>33.0</v>
      </c>
      <c r="Q8" s="3">
        <v>31.0</v>
      </c>
      <c r="R8" s="3">
        <v>30.0</v>
      </c>
      <c r="S8" s="3">
        <v>92.0</v>
      </c>
      <c r="T8" s="3">
        <v>13.0</v>
      </c>
      <c r="U8" s="3">
        <v>15.0</v>
      </c>
      <c r="V8" s="3">
        <v>76.0</v>
      </c>
      <c r="W8" s="3">
        <v>9.0</v>
      </c>
      <c r="X8" s="3">
        <v>1.0</v>
      </c>
      <c r="Y8" s="3">
        <v>38.0</v>
      </c>
      <c r="Z8" s="3">
        <v>1394.0</v>
      </c>
      <c r="AA8" s="3">
        <v>0.267345808743766</v>
      </c>
      <c r="AB8" s="3">
        <v>20.0</v>
      </c>
      <c r="AC8" s="7">
        <f t="shared" si="1"/>
        <v>23</v>
      </c>
    </row>
    <row r="9">
      <c r="A9" s="3" t="s">
        <v>95</v>
      </c>
      <c r="B9" s="3">
        <v>0.0</v>
      </c>
      <c r="C9" s="3">
        <v>2.0</v>
      </c>
      <c r="D9" s="3">
        <v>5.0</v>
      </c>
      <c r="E9" s="3">
        <v>1.0</v>
      </c>
      <c r="F9" s="3">
        <v>10.0</v>
      </c>
      <c r="G9" s="3">
        <v>1.0</v>
      </c>
      <c r="H9" s="3">
        <v>0.0</v>
      </c>
      <c r="I9" s="3">
        <v>6.0</v>
      </c>
      <c r="J9" s="3">
        <v>11.0</v>
      </c>
      <c r="K9" s="3">
        <v>7.0</v>
      </c>
      <c r="L9" s="3">
        <v>10.0</v>
      </c>
      <c r="M9" s="3">
        <v>0.0</v>
      </c>
      <c r="N9" s="3">
        <v>0.0</v>
      </c>
      <c r="O9" s="3">
        <v>15.0</v>
      </c>
      <c r="P9" s="3">
        <v>3.0</v>
      </c>
      <c r="Q9" s="3">
        <v>5.0</v>
      </c>
      <c r="R9" s="3">
        <v>7.0</v>
      </c>
      <c r="S9" s="3">
        <v>4.0</v>
      </c>
      <c r="T9" s="3">
        <v>1.0</v>
      </c>
      <c r="U9" s="3">
        <v>2.0</v>
      </c>
      <c r="V9" s="3">
        <v>3.0</v>
      </c>
      <c r="W9" s="3">
        <v>0.0</v>
      </c>
      <c r="X9" s="3">
        <v>0.0</v>
      </c>
      <c r="Y9" s="3">
        <v>1.0</v>
      </c>
      <c r="Z9" s="3">
        <v>94.0</v>
      </c>
      <c r="AA9" s="3">
        <v>0.0878225441376188</v>
      </c>
      <c r="AB9" s="3">
        <v>7.0</v>
      </c>
      <c r="AC9" s="7">
        <f t="shared" si="1"/>
        <v>18</v>
      </c>
    </row>
    <row r="10">
      <c r="A10" s="3" t="s">
        <v>116</v>
      </c>
      <c r="B10" s="3">
        <v>2.0</v>
      </c>
      <c r="C10" s="3">
        <v>1.0</v>
      </c>
      <c r="D10" s="3">
        <v>0.0</v>
      </c>
      <c r="E10" s="3">
        <v>8.0</v>
      </c>
      <c r="F10" s="3">
        <v>8.0</v>
      </c>
      <c r="G10" s="3">
        <v>0.0</v>
      </c>
      <c r="H10" s="3">
        <v>0.0</v>
      </c>
      <c r="I10" s="3">
        <v>3.0</v>
      </c>
      <c r="J10" s="3">
        <v>0.0</v>
      </c>
      <c r="K10" s="3">
        <v>191.0</v>
      </c>
      <c r="L10" s="3">
        <v>0.0</v>
      </c>
      <c r="M10" s="3">
        <v>0.0</v>
      </c>
      <c r="N10" s="3">
        <v>0.0</v>
      </c>
      <c r="O10" s="3">
        <v>2.0</v>
      </c>
      <c r="P10" s="3">
        <v>0.0</v>
      </c>
      <c r="Q10" s="3">
        <v>0.0</v>
      </c>
      <c r="R10" s="3">
        <v>1.0</v>
      </c>
      <c r="S10" s="3">
        <v>1.0</v>
      </c>
      <c r="T10" s="3">
        <v>0.0</v>
      </c>
      <c r="U10" s="3">
        <v>0.0</v>
      </c>
      <c r="V10" s="3">
        <v>13.0</v>
      </c>
      <c r="W10" s="3">
        <v>1.0</v>
      </c>
      <c r="X10" s="3">
        <v>0.0</v>
      </c>
      <c r="Y10" s="3">
        <v>0.0</v>
      </c>
      <c r="Z10" s="3">
        <v>231.0</v>
      </c>
      <c r="AA10" s="3">
        <v>0.689623507805326</v>
      </c>
      <c r="AB10" s="3">
        <v>4.0</v>
      </c>
      <c r="AC10" s="7">
        <f t="shared" si="1"/>
        <v>11</v>
      </c>
    </row>
    <row r="11">
      <c r="A11" s="3" t="s">
        <v>80</v>
      </c>
      <c r="B11" s="3">
        <v>19.0</v>
      </c>
      <c r="C11" s="3">
        <v>10.0</v>
      </c>
      <c r="D11" s="3">
        <v>48.0</v>
      </c>
      <c r="E11" s="3">
        <v>91.0</v>
      </c>
      <c r="F11" s="3">
        <v>127.0</v>
      </c>
      <c r="G11" s="3">
        <v>21.0</v>
      </c>
      <c r="H11" s="3">
        <v>0.0</v>
      </c>
      <c r="I11" s="3">
        <v>31.0</v>
      </c>
      <c r="J11" s="3">
        <v>8.0</v>
      </c>
      <c r="K11" s="3">
        <v>130.0</v>
      </c>
      <c r="L11" s="3">
        <v>22.0</v>
      </c>
      <c r="M11" s="3">
        <v>27.0</v>
      </c>
      <c r="N11" s="3">
        <v>25.0</v>
      </c>
      <c r="O11" s="3">
        <v>85.0</v>
      </c>
      <c r="P11" s="3">
        <v>78.0</v>
      </c>
      <c r="Q11" s="3">
        <v>159.0</v>
      </c>
      <c r="R11" s="3">
        <v>115.0</v>
      </c>
      <c r="S11" s="3">
        <v>369.0</v>
      </c>
      <c r="T11" s="3">
        <v>80.0</v>
      </c>
      <c r="U11" s="3">
        <v>3.0</v>
      </c>
      <c r="V11" s="3">
        <v>97.0</v>
      </c>
      <c r="W11" s="3">
        <v>16.0</v>
      </c>
      <c r="X11" s="3">
        <v>1.0</v>
      </c>
      <c r="Y11" s="3">
        <v>66.0</v>
      </c>
      <c r="Z11" s="3">
        <v>1628.0</v>
      </c>
      <c r="AA11" s="3">
        <v>0.0965090341625968</v>
      </c>
      <c r="AB11" s="3">
        <v>21.0</v>
      </c>
      <c r="AC11" s="7">
        <f t="shared" si="1"/>
        <v>23</v>
      </c>
    </row>
    <row r="12">
      <c r="A12" s="15" t="s">
        <v>100</v>
      </c>
      <c r="B12" s="16">
        <f t="shared" ref="B12:Z12" si="2">SUM(B2:B11)</f>
        <v>470</v>
      </c>
      <c r="C12" s="16">
        <f t="shared" si="2"/>
        <v>165</v>
      </c>
      <c r="D12" s="16">
        <f t="shared" si="2"/>
        <v>857</v>
      </c>
      <c r="E12" s="16">
        <f t="shared" si="2"/>
        <v>1109</v>
      </c>
      <c r="F12" s="16">
        <f t="shared" si="2"/>
        <v>3704</v>
      </c>
      <c r="G12" s="16">
        <f t="shared" si="2"/>
        <v>237</v>
      </c>
      <c r="H12" s="16">
        <f t="shared" si="2"/>
        <v>40</v>
      </c>
      <c r="I12" s="16">
        <f t="shared" si="2"/>
        <v>257</v>
      </c>
      <c r="J12" s="16">
        <f t="shared" si="2"/>
        <v>52</v>
      </c>
      <c r="K12" s="16">
        <f t="shared" si="2"/>
        <v>2404</v>
      </c>
      <c r="L12" s="16">
        <f t="shared" si="2"/>
        <v>349</v>
      </c>
      <c r="M12" s="16">
        <f t="shared" si="2"/>
        <v>204</v>
      </c>
      <c r="N12" s="16">
        <f t="shared" si="2"/>
        <v>108</v>
      </c>
      <c r="O12" s="16">
        <f t="shared" si="2"/>
        <v>939</v>
      </c>
      <c r="P12" s="16">
        <f t="shared" si="2"/>
        <v>916</v>
      </c>
      <c r="Q12" s="16">
        <f t="shared" si="2"/>
        <v>341</v>
      </c>
      <c r="R12" s="16">
        <f t="shared" si="2"/>
        <v>361</v>
      </c>
      <c r="S12" s="16">
        <f t="shared" si="2"/>
        <v>1834</v>
      </c>
      <c r="T12" s="16">
        <f t="shared" si="2"/>
        <v>663</v>
      </c>
      <c r="U12" s="16">
        <f t="shared" si="2"/>
        <v>32</v>
      </c>
      <c r="V12" s="16">
        <f t="shared" si="2"/>
        <v>665</v>
      </c>
      <c r="W12" s="16">
        <f t="shared" si="2"/>
        <v>361</v>
      </c>
      <c r="X12" s="16">
        <f t="shared" si="2"/>
        <v>122</v>
      </c>
      <c r="Y12" s="16">
        <f t="shared" si="2"/>
        <v>475</v>
      </c>
      <c r="Z12" s="16">
        <f t="shared" si="2"/>
        <v>16665</v>
      </c>
      <c r="AA12" s="17">
        <f>(B12^2+C12^2+D12^2+E12^2+F12^2+G12^2+H12^2+I12^2+J12^2+K12^2+L12^2+M12^2+N12^2+O12^2+P12^2+Q12^2+R12^2+S12^2+T12^2+U12^2+V12^2+W12^2+X12^2+Y12^2)/(Z12^2)</f>
        <v>0.1029714961</v>
      </c>
      <c r="AB12" s="16">
        <f>countif(B12:Y12, "&gt;5")</f>
        <v>24</v>
      </c>
      <c r="AC12" s="16">
        <f t="shared" si="1"/>
        <v>24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B1" s="3" t="s">
        <v>5</v>
      </c>
      <c r="C1" s="3" t="s">
        <v>6</v>
      </c>
      <c r="D1" s="3" t="s">
        <v>7</v>
      </c>
      <c r="E1" s="3" t="s">
        <v>9</v>
      </c>
      <c r="F1" s="3" t="s">
        <v>11</v>
      </c>
      <c r="G1" s="3" t="s">
        <v>64</v>
      </c>
      <c r="H1" s="3" t="s">
        <v>14</v>
      </c>
      <c r="I1" s="3" t="s">
        <v>15</v>
      </c>
      <c r="J1" s="3" t="s">
        <v>16</v>
      </c>
      <c r="K1" s="3" t="s">
        <v>17</v>
      </c>
      <c r="L1" s="3" t="s">
        <v>19</v>
      </c>
      <c r="M1" s="3" t="s">
        <v>65</v>
      </c>
      <c r="N1" s="3" t="s">
        <v>21</v>
      </c>
      <c r="O1" s="3" t="s">
        <v>66</v>
      </c>
      <c r="P1" s="3" t="s">
        <v>67</v>
      </c>
      <c r="Q1" s="3" t="s">
        <v>25</v>
      </c>
      <c r="R1" s="3" t="s">
        <v>68</v>
      </c>
      <c r="S1" s="3" t="s">
        <v>69</v>
      </c>
      <c r="T1" s="3" t="s">
        <v>70</v>
      </c>
      <c r="U1" s="3" t="s">
        <v>71</v>
      </c>
      <c r="V1" s="3" t="s">
        <v>72</v>
      </c>
      <c r="W1" s="3" t="s">
        <v>35</v>
      </c>
      <c r="X1" s="3" t="s">
        <v>73</v>
      </c>
      <c r="Y1" s="3" t="s">
        <v>74</v>
      </c>
      <c r="Z1" s="12" t="s">
        <v>75</v>
      </c>
      <c r="AA1" s="12" t="s">
        <v>76</v>
      </c>
      <c r="AB1" s="12" t="s">
        <v>77</v>
      </c>
      <c r="AC1" s="12" t="s">
        <v>78</v>
      </c>
    </row>
    <row r="2">
      <c r="A2" s="3" t="s">
        <v>117</v>
      </c>
      <c r="B2" s="3">
        <v>0.0</v>
      </c>
      <c r="C2" s="3">
        <v>0.0</v>
      </c>
      <c r="D2" s="3">
        <v>4.0</v>
      </c>
      <c r="E2" s="3">
        <v>2.0</v>
      </c>
      <c r="F2" s="3">
        <v>1.0</v>
      </c>
      <c r="G2" s="3">
        <v>2.0</v>
      </c>
      <c r="H2" s="3">
        <v>0.0</v>
      </c>
      <c r="I2" s="3">
        <v>1.0</v>
      </c>
      <c r="J2" s="3">
        <v>1.0</v>
      </c>
      <c r="K2" s="3">
        <v>0.0</v>
      </c>
      <c r="L2" s="3">
        <v>1.0</v>
      </c>
      <c r="M2" s="3">
        <v>0.0</v>
      </c>
      <c r="N2" s="3">
        <v>0.0</v>
      </c>
      <c r="O2" s="3">
        <v>1.0</v>
      </c>
      <c r="P2" s="3">
        <v>2.0</v>
      </c>
      <c r="Q2" s="3">
        <v>1.0</v>
      </c>
      <c r="R2" s="3">
        <v>4.0</v>
      </c>
      <c r="S2" s="3">
        <v>58.0</v>
      </c>
      <c r="T2" s="3">
        <v>19.0</v>
      </c>
      <c r="U2" s="3">
        <v>0.0</v>
      </c>
      <c r="V2" s="3">
        <v>5.0</v>
      </c>
      <c r="W2" s="3">
        <v>18.0</v>
      </c>
      <c r="X2" s="3">
        <v>0.0</v>
      </c>
      <c r="Y2" s="3">
        <v>18.0</v>
      </c>
      <c r="Z2" s="3">
        <v>138.0</v>
      </c>
      <c r="AA2" s="18">
        <v>0.233564377231674</v>
      </c>
      <c r="AB2" s="3">
        <v>4.0</v>
      </c>
      <c r="AC2" s="7">
        <f t="shared" ref="AC2:AC9" si="1">countif(B2:Y2,"&gt;0")</f>
        <v>16</v>
      </c>
    </row>
    <row r="3">
      <c r="A3" s="3" t="s">
        <v>118</v>
      </c>
      <c r="B3" s="3">
        <v>1.0</v>
      </c>
      <c r="C3" s="3">
        <v>0.0</v>
      </c>
      <c r="D3" s="3">
        <v>1.0</v>
      </c>
      <c r="E3" s="3">
        <v>0.0</v>
      </c>
      <c r="F3" s="3">
        <v>1.0</v>
      </c>
      <c r="G3" s="3">
        <v>1.0</v>
      </c>
      <c r="H3" s="3">
        <v>9.0</v>
      </c>
      <c r="I3" s="3">
        <v>3.0</v>
      </c>
      <c r="J3" s="3">
        <v>0.0</v>
      </c>
      <c r="K3" s="3">
        <v>1.0</v>
      </c>
      <c r="L3" s="3">
        <v>1.0</v>
      </c>
      <c r="M3" s="3">
        <v>3.0</v>
      </c>
      <c r="N3" s="3">
        <v>5.0</v>
      </c>
      <c r="O3" s="3">
        <v>0.0</v>
      </c>
      <c r="P3" s="3">
        <v>2.0</v>
      </c>
      <c r="Q3" s="3">
        <v>11.0</v>
      </c>
      <c r="R3" s="3">
        <v>26.0</v>
      </c>
      <c r="S3" s="3">
        <v>57.0</v>
      </c>
      <c r="T3" s="3">
        <v>19.0</v>
      </c>
      <c r="U3" s="3">
        <v>6.0</v>
      </c>
      <c r="V3" s="3">
        <v>13.0</v>
      </c>
      <c r="W3" s="3">
        <v>9.0</v>
      </c>
      <c r="X3" s="3">
        <v>2.0</v>
      </c>
      <c r="Y3" s="3">
        <v>24.0</v>
      </c>
      <c r="Z3" s="3">
        <v>195.0</v>
      </c>
      <c r="AA3" s="18">
        <v>0.142195923734385</v>
      </c>
      <c r="AB3" s="3">
        <v>9.0</v>
      </c>
      <c r="AC3" s="7">
        <f t="shared" si="1"/>
        <v>20</v>
      </c>
    </row>
    <row r="4">
      <c r="A4" s="3" t="s">
        <v>102</v>
      </c>
      <c r="B4" s="3">
        <v>0.0</v>
      </c>
      <c r="C4" s="3">
        <v>2.0</v>
      </c>
      <c r="D4" s="3">
        <v>4.0</v>
      </c>
      <c r="E4" s="3">
        <v>3.0</v>
      </c>
      <c r="F4" s="3">
        <v>8.0</v>
      </c>
      <c r="G4" s="3">
        <v>2.0</v>
      </c>
      <c r="H4" s="3">
        <v>2.0</v>
      </c>
      <c r="I4" s="3">
        <v>4.0</v>
      </c>
      <c r="J4" s="3">
        <v>0.0</v>
      </c>
      <c r="K4" s="3">
        <v>0.0</v>
      </c>
      <c r="L4" s="3">
        <v>3.0</v>
      </c>
      <c r="M4" s="3">
        <v>3.0</v>
      </c>
      <c r="N4" s="3">
        <v>1.0</v>
      </c>
      <c r="O4" s="3">
        <v>1.0</v>
      </c>
      <c r="P4" s="3">
        <v>7.0</v>
      </c>
      <c r="Q4" s="3">
        <v>8.0</v>
      </c>
      <c r="R4" s="3">
        <v>8.0</v>
      </c>
      <c r="S4" s="3">
        <v>11.0</v>
      </c>
      <c r="T4" s="3">
        <v>1.0</v>
      </c>
      <c r="U4" s="3">
        <v>0.0</v>
      </c>
      <c r="V4" s="3">
        <v>0.0</v>
      </c>
      <c r="W4" s="3">
        <v>1.0</v>
      </c>
      <c r="X4" s="3">
        <v>1.0</v>
      </c>
      <c r="Y4" s="3">
        <v>1.0</v>
      </c>
      <c r="Z4" s="3">
        <v>71.0</v>
      </c>
      <c r="AA4" s="18">
        <v>0.0870858956556239</v>
      </c>
      <c r="AB4" s="3">
        <v>5.0</v>
      </c>
      <c r="AC4" s="7">
        <f t="shared" si="1"/>
        <v>19</v>
      </c>
    </row>
    <row r="5">
      <c r="A5" s="3" t="s">
        <v>119</v>
      </c>
      <c r="B5" s="3">
        <v>1.0</v>
      </c>
      <c r="C5" s="3">
        <v>0.0</v>
      </c>
      <c r="D5" s="3">
        <v>27.0</v>
      </c>
      <c r="E5" s="3">
        <v>2.0</v>
      </c>
      <c r="F5" s="3">
        <v>8.0</v>
      </c>
      <c r="G5" s="3">
        <v>1.0</v>
      </c>
      <c r="H5" s="3">
        <v>0.0</v>
      </c>
      <c r="I5" s="3">
        <v>4.0</v>
      </c>
      <c r="J5" s="3">
        <v>2.0</v>
      </c>
      <c r="K5" s="3">
        <v>2.0</v>
      </c>
      <c r="L5" s="3">
        <v>0.0</v>
      </c>
      <c r="M5" s="3">
        <v>0.0</v>
      </c>
      <c r="N5" s="3">
        <v>1.0</v>
      </c>
      <c r="O5" s="3">
        <v>3.0</v>
      </c>
      <c r="P5" s="3">
        <v>2.0</v>
      </c>
      <c r="Q5" s="3">
        <v>5.0</v>
      </c>
      <c r="R5" s="3">
        <v>3.0</v>
      </c>
      <c r="S5" s="3">
        <v>22.0</v>
      </c>
      <c r="T5" s="3">
        <v>15.0</v>
      </c>
      <c r="U5" s="3">
        <v>0.0</v>
      </c>
      <c r="V5" s="3">
        <v>3.0</v>
      </c>
      <c r="W5" s="3">
        <v>8.0</v>
      </c>
      <c r="X5" s="3">
        <v>2.0</v>
      </c>
      <c r="Y5" s="3">
        <v>14.0</v>
      </c>
      <c r="Z5" s="3">
        <v>125.0</v>
      </c>
      <c r="AA5" s="18">
        <v>0.118592</v>
      </c>
      <c r="AB5" s="3">
        <v>6.0</v>
      </c>
      <c r="AC5" s="7">
        <f t="shared" si="1"/>
        <v>19</v>
      </c>
    </row>
    <row r="6">
      <c r="A6" s="3" t="s">
        <v>120</v>
      </c>
      <c r="B6" s="3">
        <v>2.0</v>
      </c>
      <c r="C6" s="3">
        <v>0.0</v>
      </c>
      <c r="D6" s="3">
        <v>12.0</v>
      </c>
      <c r="E6" s="3">
        <v>0.0</v>
      </c>
      <c r="F6" s="3">
        <v>0.0</v>
      </c>
      <c r="G6" s="3">
        <v>1.0</v>
      </c>
      <c r="H6" s="3">
        <v>2.0</v>
      </c>
      <c r="I6" s="3">
        <v>10.0</v>
      </c>
      <c r="J6" s="3">
        <v>2.0</v>
      </c>
      <c r="K6" s="3">
        <v>5.0</v>
      </c>
      <c r="L6" s="3">
        <v>0.0</v>
      </c>
      <c r="M6" s="3">
        <v>0.0</v>
      </c>
      <c r="N6" s="3">
        <v>0.0</v>
      </c>
      <c r="O6" s="3">
        <v>0.0</v>
      </c>
      <c r="P6" s="3">
        <v>1.0</v>
      </c>
      <c r="Q6" s="3">
        <v>6.0</v>
      </c>
      <c r="R6" s="3">
        <v>8.0</v>
      </c>
      <c r="S6" s="3">
        <v>145.0</v>
      </c>
      <c r="T6" s="3">
        <v>13.0</v>
      </c>
      <c r="U6" s="3">
        <v>0.0</v>
      </c>
      <c r="V6" s="3">
        <v>12.0</v>
      </c>
      <c r="W6" s="3">
        <v>19.0</v>
      </c>
      <c r="X6" s="3">
        <v>2.0</v>
      </c>
      <c r="Y6" s="3">
        <v>19.0</v>
      </c>
      <c r="Z6" s="3">
        <v>259.0</v>
      </c>
      <c r="AA6" s="18">
        <v>0.334625303737273</v>
      </c>
      <c r="AB6" s="3">
        <v>9.0</v>
      </c>
      <c r="AC6" s="7">
        <f t="shared" si="1"/>
        <v>16</v>
      </c>
    </row>
    <row r="7">
      <c r="A7" s="3" t="s">
        <v>121</v>
      </c>
      <c r="B7" s="3">
        <v>2.0</v>
      </c>
      <c r="C7" s="3">
        <v>0.0</v>
      </c>
      <c r="D7" s="3">
        <v>0.0</v>
      </c>
      <c r="E7" s="3">
        <v>1.0</v>
      </c>
      <c r="F7" s="3">
        <v>0.0</v>
      </c>
      <c r="G7" s="3">
        <v>1.0</v>
      </c>
      <c r="H7" s="3">
        <v>0.0</v>
      </c>
      <c r="I7" s="3">
        <v>5.0</v>
      </c>
      <c r="J7" s="3">
        <v>0.0</v>
      </c>
      <c r="K7" s="3">
        <v>1.0</v>
      </c>
      <c r="L7" s="3">
        <v>0.0</v>
      </c>
      <c r="M7" s="3">
        <v>0.0</v>
      </c>
      <c r="N7" s="3">
        <v>0.0</v>
      </c>
      <c r="O7" s="3">
        <v>2.0</v>
      </c>
      <c r="P7" s="3">
        <v>2.0</v>
      </c>
      <c r="Q7" s="3">
        <v>11.0</v>
      </c>
      <c r="R7" s="3">
        <v>30.0</v>
      </c>
      <c r="S7" s="3">
        <v>381.0</v>
      </c>
      <c r="T7" s="3">
        <v>34.0</v>
      </c>
      <c r="U7" s="3">
        <v>2.0</v>
      </c>
      <c r="V7" s="3">
        <v>20.0</v>
      </c>
      <c r="W7" s="3">
        <v>47.0</v>
      </c>
      <c r="X7" s="3">
        <v>1.0</v>
      </c>
      <c r="Y7" s="3">
        <v>56.0</v>
      </c>
      <c r="Z7" s="3">
        <v>596.0</v>
      </c>
      <c r="AA7" s="18">
        <v>0.431084185397054</v>
      </c>
      <c r="AB7" s="3">
        <v>7.0</v>
      </c>
      <c r="AC7" s="7">
        <f t="shared" si="1"/>
        <v>16</v>
      </c>
    </row>
    <row r="8">
      <c r="A8" s="3" t="s">
        <v>122</v>
      </c>
      <c r="B8" s="3">
        <v>4.0</v>
      </c>
      <c r="C8" s="3">
        <v>0.0</v>
      </c>
      <c r="D8" s="3">
        <v>1.0</v>
      </c>
      <c r="E8" s="3">
        <v>0.0</v>
      </c>
      <c r="F8" s="3">
        <v>1.0</v>
      </c>
      <c r="G8" s="3">
        <v>0.0</v>
      </c>
      <c r="H8" s="3">
        <v>0.0</v>
      </c>
      <c r="I8" s="3">
        <v>6.0</v>
      </c>
      <c r="J8" s="3">
        <v>0.0</v>
      </c>
      <c r="K8" s="3">
        <v>0.0</v>
      </c>
      <c r="L8" s="3">
        <v>0.0</v>
      </c>
      <c r="M8" s="3">
        <v>0.0</v>
      </c>
      <c r="N8" s="3">
        <v>0.0</v>
      </c>
      <c r="O8" s="3">
        <v>0.0</v>
      </c>
      <c r="P8" s="3">
        <v>1.0</v>
      </c>
      <c r="Q8" s="3">
        <v>3.0</v>
      </c>
      <c r="R8" s="3">
        <v>3.0</v>
      </c>
      <c r="S8" s="3">
        <v>3.0</v>
      </c>
      <c r="T8" s="3">
        <v>3.0</v>
      </c>
      <c r="U8" s="3">
        <v>0.0</v>
      </c>
      <c r="V8" s="3">
        <v>0.0</v>
      </c>
      <c r="W8" s="3">
        <v>5.0</v>
      </c>
      <c r="X8" s="3">
        <v>0.0</v>
      </c>
      <c r="Y8" s="3">
        <v>3.0</v>
      </c>
      <c r="Z8" s="3">
        <v>33.0</v>
      </c>
      <c r="AA8" s="18">
        <v>0.114784205693297</v>
      </c>
      <c r="AB8" s="3">
        <v>1.0</v>
      </c>
      <c r="AC8" s="7">
        <f t="shared" si="1"/>
        <v>11</v>
      </c>
    </row>
    <row r="9">
      <c r="A9" s="15" t="s">
        <v>123</v>
      </c>
      <c r="B9" s="16">
        <f t="shared" ref="B9:Z9" si="2">SUM(B2:B8)</f>
        <v>10</v>
      </c>
      <c r="C9" s="16">
        <f t="shared" si="2"/>
        <v>2</v>
      </c>
      <c r="D9" s="16">
        <f t="shared" si="2"/>
        <v>49</v>
      </c>
      <c r="E9" s="16">
        <f t="shared" si="2"/>
        <v>8</v>
      </c>
      <c r="F9" s="16">
        <f t="shared" si="2"/>
        <v>19</v>
      </c>
      <c r="G9" s="16">
        <f t="shared" si="2"/>
        <v>8</v>
      </c>
      <c r="H9" s="16">
        <f t="shared" si="2"/>
        <v>13</v>
      </c>
      <c r="I9" s="16">
        <f t="shared" si="2"/>
        <v>33</v>
      </c>
      <c r="J9" s="16">
        <f t="shared" si="2"/>
        <v>5</v>
      </c>
      <c r="K9" s="16">
        <f t="shared" si="2"/>
        <v>9</v>
      </c>
      <c r="L9" s="16">
        <f t="shared" si="2"/>
        <v>5</v>
      </c>
      <c r="M9" s="16">
        <f t="shared" si="2"/>
        <v>6</v>
      </c>
      <c r="N9" s="16">
        <f t="shared" si="2"/>
        <v>7</v>
      </c>
      <c r="O9" s="16">
        <f t="shared" si="2"/>
        <v>7</v>
      </c>
      <c r="P9" s="16">
        <f t="shared" si="2"/>
        <v>17</v>
      </c>
      <c r="Q9" s="16">
        <f t="shared" si="2"/>
        <v>45</v>
      </c>
      <c r="R9" s="16">
        <f t="shared" si="2"/>
        <v>82</v>
      </c>
      <c r="S9" s="16">
        <f t="shared" si="2"/>
        <v>677</v>
      </c>
      <c r="T9" s="16">
        <f t="shared" si="2"/>
        <v>104</v>
      </c>
      <c r="U9" s="16">
        <f t="shared" si="2"/>
        <v>8</v>
      </c>
      <c r="V9" s="16">
        <f t="shared" si="2"/>
        <v>53</v>
      </c>
      <c r="W9" s="16">
        <f t="shared" si="2"/>
        <v>107</v>
      </c>
      <c r="X9" s="16">
        <f t="shared" si="2"/>
        <v>8</v>
      </c>
      <c r="Y9" s="16">
        <f t="shared" si="2"/>
        <v>135</v>
      </c>
      <c r="Z9" s="16">
        <f t="shared" si="2"/>
        <v>1417</v>
      </c>
      <c r="AA9" s="17">
        <f>(B9^2+C9^2+D9^2+E9^2+F9^2+G9^2+H9^2+I9^2+J9^2+K9^2+L9^2+M9^2+N9^2+O9^2+P9^2+Q9^2+R9^2+S9^2+T9^2+U9^2+V9^2+W9^2+X9^2+Y9^2)/(Z9^2)</f>
        <v>0.256643171</v>
      </c>
      <c r="AB9" s="16">
        <f>countif(B9:Y9, "&gt;5")</f>
        <v>21</v>
      </c>
      <c r="AC9" s="16">
        <f t="shared" si="1"/>
        <v>24</v>
      </c>
    </row>
  </sheetData>
  <drawing r:id="rId1"/>
</worksheet>
</file>